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0910"/>
  <workbookPr showInkAnnotation="0" autoCompressPictures="0"/>
  <bookViews>
    <workbookView xWindow="2020" yWindow="3200" windowWidth="25600" windowHeight="16060" tabRatio="500"/>
  </bookViews>
  <sheets>
    <sheet name="clusters" sheetId="8"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BV77" i="8" l="1"/>
  <c r="BM77" i="8"/>
  <c r="BD77" i="8"/>
  <c r="AU77" i="8"/>
  <c r="AL77" i="8"/>
  <c r="AC77" i="8"/>
  <c r="T77" i="8"/>
  <c r="K78" i="8"/>
  <c r="BU77" i="8"/>
  <c r="BT77" i="8"/>
  <c r="BS77" i="8"/>
  <c r="BR77" i="8"/>
  <c r="BP77" i="8"/>
  <c r="BO77" i="8"/>
  <c r="BN77" i="8"/>
  <c r="BL77" i="8"/>
  <c r="BK77" i="8"/>
  <c r="BJ77" i="8"/>
  <c r="BI77" i="8"/>
  <c r="BH77" i="8"/>
  <c r="BG77" i="8"/>
  <c r="BF77" i="8"/>
  <c r="BE77" i="8"/>
  <c r="BC77" i="8"/>
  <c r="BB77" i="8"/>
  <c r="BA77" i="8"/>
  <c r="AZ77" i="8"/>
  <c r="AY77" i="8"/>
  <c r="AX77" i="8"/>
  <c r="AW77" i="8"/>
  <c r="AV77" i="8"/>
  <c r="AT77" i="8"/>
  <c r="AS77" i="8"/>
  <c r="AR77" i="8"/>
  <c r="AQ77" i="8"/>
  <c r="AP77" i="8"/>
  <c r="AO77" i="8"/>
  <c r="AN77" i="8"/>
  <c r="AM77" i="8"/>
  <c r="AK77" i="8"/>
  <c r="AJ77" i="8"/>
  <c r="AI77" i="8"/>
  <c r="AH77" i="8"/>
  <c r="AG77" i="8"/>
  <c r="AF77" i="8"/>
  <c r="AE77" i="8"/>
  <c r="AD77" i="8"/>
  <c r="AB77" i="8"/>
  <c r="AA77" i="8"/>
  <c r="Z77" i="8"/>
  <c r="Y77" i="8"/>
  <c r="X77" i="8"/>
  <c r="W77" i="8"/>
  <c r="V77" i="8"/>
  <c r="U77" i="8"/>
  <c r="S77" i="8"/>
  <c r="R77" i="8"/>
  <c r="Q77" i="8"/>
  <c r="P77" i="8"/>
  <c r="O77" i="8"/>
  <c r="N77" i="8"/>
  <c r="M77" i="8"/>
  <c r="L77" i="8"/>
  <c r="J78" i="8"/>
  <c r="I78" i="8"/>
  <c r="H78" i="8"/>
  <c r="G78" i="8"/>
  <c r="F78" i="8"/>
  <c r="E78" i="8"/>
  <c r="D78" i="8"/>
  <c r="C78" i="8"/>
  <c r="A30" i="8"/>
  <c r="A31" i="8"/>
  <c r="A32" i="8"/>
  <c r="A33" i="8"/>
  <c r="A34" i="8"/>
  <c r="A35" i="8"/>
  <c r="A36" i="8"/>
  <c r="A37" i="8"/>
  <c r="A38" i="8"/>
  <c r="A39" i="8"/>
  <c r="A40" i="8"/>
  <c r="A41" i="8"/>
  <c r="A42" i="8"/>
  <c r="A43" i="8"/>
  <c r="A44" i="8"/>
  <c r="A45" i="8"/>
  <c r="A46" i="8"/>
  <c r="A47" i="8"/>
  <c r="A48" i="8"/>
  <c r="A49" i="8"/>
  <c r="A50" i="8"/>
  <c r="A51" i="8"/>
  <c r="A52" i="8"/>
  <c r="A53" i="8"/>
  <c r="A54" i="8"/>
  <c r="A55" i="8"/>
  <c r="A56" i="8"/>
  <c r="A57" i="8"/>
  <c r="A58" i="8"/>
  <c r="A59" i="8"/>
  <c r="A60" i="8"/>
  <c r="A61" i="8"/>
  <c r="A62" i="8"/>
  <c r="A63" i="8"/>
  <c r="A64" i="8"/>
  <c r="A65" i="8"/>
  <c r="A66" i="8"/>
  <c r="A67" i="8"/>
  <c r="A68" i="8"/>
  <c r="A69" i="8"/>
  <c r="A70" i="8"/>
  <c r="A71" i="8"/>
  <c r="A72" i="8"/>
  <c r="A73" i="8"/>
  <c r="A74" i="8"/>
  <c r="A75" i="8"/>
  <c r="A76" i="8"/>
  <c r="A29" i="8"/>
  <c r="A28" i="8"/>
  <c r="A25" i="8"/>
  <c r="A26" i="8"/>
  <c r="A27" i="8"/>
</calcChain>
</file>

<file path=xl/connections.xml><?xml version="1.0" encoding="utf-8"?>
<connections xmlns="http://schemas.openxmlformats.org/spreadsheetml/2006/main">
  <connection id="1" name="binsabund.csv" type="6" refreshedVersion="0" background="1" saveData="1">
    <textPr fileType="mac" sourceFile="miseq:Biocathode_biofilm_proj:assembly:Run_8comb:ray:metabat61tme:final:binsabund.csv" comma="1">
      <textFields>
        <textField/>
      </textFields>
    </textPr>
  </connection>
</connections>
</file>

<file path=xl/sharedStrings.xml><?xml version="1.0" encoding="utf-8"?>
<sst xmlns="http://schemas.openxmlformats.org/spreadsheetml/2006/main" count="371" uniqueCount="190">
  <si>
    <t>Proteobacteria;Gammaproteobacteria;Oceanospirillales;Alcanivoracaceae;Alcanivorax;;</t>
  </si>
  <si>
    <t>Proteobacteria;Gammaproteobacteria;Alteromonadales;Alteromonadaceae;Marinobacter;;</t>
  </si>
  <si>
    <t>Proteobacteria;Alphaproteobacteria;Rhizobiales;Rhodobiaceae;Parvibaculum;;</t>
  </si>
  <si>
    <t>Proteobacteria;Alphaproteobacteria;Rhodospirillales;Rhodospirillaceae;Tistlia;;</t>
  </si>
  <si>
    <t>Proteobacteria;Alphaproteobacteria;Rhizobiales;Phyllobacteriaceae;Aminobacter;;</t>
  </si>
  <si>
    <t>Proteobacteria;Alphaproteobacteria;Rhizobiales;Rhodobiaceae;Anderseniella;;</t>
  </si>
  <si>
    <t>Proteobacteria;Gammaproteobacteria;Gammaproteobacteria_incertae_sedis;Methylohalomonas;;;</t>
  </si>
  <si>
    <t>Firmicutes;Bacilli;Bacillales;Bacillaceae 1;Aeribacillus;;</t>
  </si>
  <si>
    <t>Proteobacteria;Alphaproteobacteria;Rhodobacterales;Rhodobacteraceae;Ahrensia;;</t>
  </si>
  <si>
    <t>Proteobacteria;Alphaproteobacteria;Rhodospirillales;Rhodospirillaceae;Pelagibius;;</t>
  </si>
  <si>
    <t>Proteobacteria;Alphaproteobacteria;Rhodobacterales;Rhodobacteraceae;Roseovarius;;</t>
  </si>
  <si>
    <t>Proteobacteria;Gammaproteobacteria;Oceanospirillales;Halomonadaceae;Halomonas;;</t>
  </si>
  <si>
    <t>Bacteroidetes;Flavobacteria;Flavobacteriales;Flavobacteriaceae;Muricauda;;</t>
  </si>
  <si>
    <t>Proteobacteria;Alphaproteobacteria;Rhizobiales;Phyllobacteriaceae;Nitratireductor;;</t>
  </si>
  <si>
    <t>Proteobacteria;Alphaproteobacteria;Rhizobiales;Bradyrhizobiaceae;Bradyrhizobium;;</t>
  </si>
  <si>
    <t>Proteobacteria;Gammaproteobacteria;Enterobacteriales;Enterobacteriaceae;Erwinia;;</t>
  </si>
  <si>
    <t>Proteobacteria;Alphaproteobacteria;Rhodospirillales;Rhodospirillaceae;Tistrella;;</t>
  </si>
  <si>
    <t>Proteobacteria;Gammaproteobacteria;Pseudomonadales;Pseudomonadaceae;Pseudomonas;;</t>
  </si>
  <si>
    <t>Proteobacteria;Alphaproteobacteria;Rhodospirillales;Rhodospirillaceae;Thalassobaculum;;</t>
  </si>
  <si>
    <t>Proteobacteria;Gammaproteobacteria;Alteromonadales;Shewanellaceae;Shewanella;;</t>
  </si>
  <si>
    <t>Proteobacteria;Alphaproteobacteria;Rhizobiales;Rhizobiales_incertae_sedis;Bauldia;;</t>
  </si>
  <si>
    <t>Firmicutes;Bacilli;Bacillales;Bacillaceae 2;Amphibacillus;;</t>
  </si>
  <si>
    <t>Proteobacteria;Gammaproteobacteria;Oceanospirillales;Oleiphilaceae;Oleiphilus;;</t>
  </si>
  <si>
    <t>Proteobacteria;Gammaproteobacteria;Pseudomonadales;Moraxellaceae;Acinetobacter;;</t>
  </si>
  <si>
    <t>Proteobacteria;Gammaproteobacteria;Vibrionales;Vibrionaceae;Vibrio;;</t>
  </si>
  <si>
    <t>Proteobacteria;Alphaproteobacteria;Caulobacterales;Hyphomonadaceae;Maricaulis;;</t>
  </si>
  <si>
    <t>Bacteroidetes;Flavobacteria;Flavobacteriales;Flavobacteriaceae;Muriicola;;</t>
  </si>
  <si>
    <t>Proteobacteria;Betaproteobacteria;Rhodocyclales;Rhodocyclaceae;Thauera;;</t>
  </si>
  <si>
    <t>Proteobacteria;Alphaproteobacteria;Caulobacterales;Hyphomonadaceae;Hyphomonas;;</t>
  </si>
  <si>
    <t>Proteobacteria;Alphaproteobacteria;Caulobacterales;Hyphomonadaceae;Hellea;;</t>
  </si>
  <si>
    <t>Firmicutes;Bacilli;Bacillales;Alicyclobacillaceae;Tumebacillus;;</t>
  </si>
  <si>
    <t>TM7;TM7_genera_incertae_sedis;;;;;</t>
  </si>
  <si>
    <t>Proteobacteria;Alphaproteobacteria;Rhizobiales;Hyphomicrobiaceae;Cucumibacter;;</t>
  </si>
  <si>
    <t>Proteobacteria;Gammaproteobacteria;Chromatiales;Ectothiorhodospiraceae;Thiorhodospira;;</t>
  </si>
  <si>
    <t>Proteobacteria;Betaproteobacteria;Burkholderiales;Alcaligenaceae;Alcaligenes;;</t>
  </si>
  <si>
    <t>Proteobacteria;Alphaproteobacteria;Sphingomonadales;Sphingomonadaceae;Sphingomonas;;</t>
  </si>
  <si>
    <t>Proteobacteria;Alphaproteobacteria;Rhizobiales;Brucellaceae;Ochrobactrum;;</t>
  </si>
  <si>
    <t>Proteobacteria;Alphaproteobacteria;Rhodospirillales;Rhodospirillaceae;Nisaea;;</t>
  </si>
  <si>
    <t>Firmicutes;Bacilli;Bacillales;Bacillaceae 1;Bacillus;;</t>
  </si>
  <si>
    <t>Firmicutes;Bacilli;Bacillales;Alicyclobacillaceae;Alicyclobacillus;;</t>
  </si>
  <si>
    <t>Firmicutes;Bacilli;Bacillales;Bacillaceae 1;Geobacillus;;</t>
  </si>
  <si>
    <t>Proteobacteria;Gammaproteobacteria;Oceanospirillales;Oceanospirillaceae;Neptuniibacter;;</t>
  </si>
  <si>
    <t>Firmicutes;Bacilli;Bacillales;Bacillaceae 2;Paraliobacillus;;</t>
  </si>
  <si>
    <t>Proteobacteria;Gammaproteobacteria;Enterobacteriales;Enterobacteriaceae;Enterobacter;;</t>
  </si>
  <si>
    <t>Proteobacteria;Gammaproteobacteria;Chromatiales;Ectothiorhodospiraceae;Ectothiorhodosinus;;</t>
  </si>
  <si>
    <t>Proteobacteria;Gammaproteobacteria;Chromatiales;Ectothiorhodospiraceae;Alkalilimnicola;;</t>
  </si>
  <si>
    <t>Proteobacteria;Alphaproteobacteria;Rhodobacterales;Rhodobacteraceae;Roseibium;;</t>
  </si>
  <si>
    <t>Proteobacteria;Alphaproteobacteria;Kordiimonadales;Kordiimonadaceae;Kordiimonas;;</t>
  </si>
  <si>
    <t>Proteobacteria;Alphaproteobacteria;Rhodospirillales;Rhodospirillaceae;Fodinicurvata;;</t>
  </si>
  <si>
    <t>Proteobacteria;Alphaproteobacteria;Rhizobiales;Rhodobiaceae;Tepidamorphus;;</t>
  </si>
  <si>
    <t>Proteobacteria;Alphaproteobacteria;Rhizobiales;Rhodobiaceae;Roseospirillum;;</t>
  </si>
  <si>
    <t>Planctomycetes;Phycisphaerae;Phycisphaerales;Phycisphaeraceae;Phycisphaera;;</t>
  </si>
  <si>
    <t>Proteobacteria;Gammaproteobacteria;Oceanospirillales;Oceanospirillaceae;Nitrincola;;</t>
  </si>
  <si>
    <t>Proteobacteria;Alphaproteobacteria;Caulobacterales;Hyphomonadaceae;Henriciella;;</t>
  </si>
  <si>
    <t>Proteobacteria;Alphaproteobacteria;Rhodobacterales;Rhodobacteraceae;Salinihabitans;;</t>
  </si>
  <si>
    <t>Proteobacteria;Gammaproteobacteria;Chromatiales;Chromatiaceae;Thiohalocapsa;;</t>
  </si>
  <si>
    <t>Proteobacteria;Alphaproteobacteria;Kiloniellales;Kiloniellaceae;Kiloniella;;</t>
  </si>
  <si>
    <t>Proteobacteria;Alphaproteobacteria;Rhizobiales;Rhizobiaceae;Sinorhizobium;;</t>
  </si>
  <si>
    <t>Proteobacteria;Gammaproteobacteria;Alteromonadales;Alteromonadaceae;Salinimonas;;</t>
  </si>
  <si>
    <t>Cyanobacteria/Chloroplast;Chloroplast;Chloroplast;Streptophyta;;;</t>
  </si>
  <si>
    <t>Proteobacteria;Gammaproteobacteria;Chromatiales;Granulosicoccaceae;Granulosicoccus;;</t>
  </si>
  <si>
    <t>Proteobacteria;Alphaproteobacteria;Rhodobacterales;Rhodobacteraceae;Labrenzia;;</t>
  </si>
  <si>
    <t>Proteobacteria;Alphaproteobacteria;Rhodospirillales;Rhodospirillaceae;Telmatospirillum;;</t>
  </si>
  <si>
    <t>Proteobacteria;Gammaproteobacteria;Gammaproteobacteria_incertae_sedis;Thioprofundum;;;</t>
  </si>
  <si>
    <t>Planctomycetes;Planctomycetacia;Planctomycetales;Planctomycetaceae;Schlesneria;;</t>
  </si>
  <si>
    <t>Proteobacteria;Alphaproteobacteria;Rhodospirillales;Rhodospirillaceae;Novispirillum;;</t>
  </si>
  <si>
    <t>Proteobacteria;Gammaproteobacteria;Gammaproteobacteria_incertae_sedis;Arenicella;;;</t>
  </si>
  <si>
    <t>Proteobacteria;Alphaproteobacteria;Parvularculales;Parvularculaceae;Parvularcula;;</t>
  </si>
  <si>
    <t>Proteobacteria;Gammaproteobacteria;Gammaproteobacteria_incertae_sedis;Porticoccus;;;</t>
  </si>
  <si>
    <t>Proteobacteria;Alphaproteobacteria;Rhizobiales;Hyphomicrobiaceae;Filomicrobium;;</t>
  </si>
  <si>
    <t>Planctomycetes;Planctomycetacia;Planctomycetales;Planctomycetaceae;Blastopirellula;;</t>
  </si>
  <si>
    <t>Proteobacteria;Alphaproteobacteria;Rhodobacterales;Rhodobacteraceae;Pannonibacter;;</t>
  </si>
  <si>
    <t>Proteobacteria;Gammaproteobacteria;Gammaproteobacteria_incertae_sedis;Thiohalobacter;;;</t>
  </si>
  <si>
    <t>Bacteroidetes;Flavobacteria;Flavobacteriales;Flavobacteriaceae;Eudoraea;;</t>
  </si>
  <si>
    <t>Proteobacteria;Gammaproteobacteria;Pseudomonadales;Pseudomonadales_incertae_sedis;Dasania;;</t>
  </si>
  <si>
    <t>Proteobacteria;Alphaproteobacteria;Rhodospirillales;Rhodospirillaceae;Magnetospirillum;;</t>
  </si>
  <si>
    <t>Proteobacteria;Alphaproteobacteria;Caulobacterales;Hyphomonadaceae;Oceanicaulis;;</t>
  </si>
  <si>
    <t>Proteobacteria;Gammaproteobacteria;Gammaproteobacteria_incertae_sedis;Spongiibacter;;;</t>
  </si>
  <si>
    <t>Proteobacteria;Alphaproteobacteria;Rhodobacterales;Rhodobacteraceae;Ruegeria;;</t>
  </si>
  <si>
    <t>Proteobacteria;Alphaproteobacteria;Rhodospirillales;Rhodospirillaceae;Inquilinus;;</t>
  </si>
  <si>
    <t>Proteobacteria;Alphaproteobacteria;Rhizobiales;Rhizobiales_incertae_sedis;Amorphus;;</t>
  </si>
  <si>
    <t>Proteobacteria;Gammaproteobacteria;Oceanospirillales;Oceanospirillaceae;Neptunomonas;;</t>
  </si>
  <si>
    <t>Proteobacteria;Alphaproteobacteria;Rhodospirillales;Rhodospirillaceae;Rhodospira;;</t>
  </si>
  <si>
    <t>Proteobacteria;Alphaproteobacteria;Rhodospirillales;Rhodospirillaceae;Roseospira;;</t>
  </si>
  <si>
    <t>Proteobacteria;Gammaproteobacteria;Oceanospirillales;Hahellaceae;Endozoicomonas;;</t>
  </si>
  <si>
    <t>Proteobacteria;Alphaproteobacteria;Rhizobiales;Hyphomicrobiaceae;Zhangella;;</t>
  </si>
  <si>
    <t>Proteobacteria;Alphaproteobacteria;Rhizobiales;Rhodobiaceae;Rhodobium;;</t>
  </si>
  <si>
    <t>Proteobacteria;Gammaproteobacteria;Oceanospirillales;Litoricolaceae;Litoricola;;</t>
  </si>
  <si>
    <t>Proteobacteria;Gammaproteobacteria;Oceanospirillales;Halomonadaceae;Aidingimonas;;</t>
  </si>
  <si>
    <t>Proteobacteria;Alphaproteobacteria;Rhodobacterales;Rhodobacteraceae;Tropicimonas;;</t>
  </si>
  <si>
    <t>Proteobacteria;Gammaproteobacteria;Alteromonadales;Alteromonadaceae;Microbulbifer;;</t>
  </si>
  <si>
    <t>Proteobacteria;Alphaproteobacteria;Rhizobiales;Brucellaceae;Mycoplana;;</t>
  </si>
  <si>
    <t>Proteobacteria;Alphaproteobacteria;Rhizobiales;Xanthobacteraceae;Pseudolabrys;;</t>
  </si>
  <si>
    <t>Proteobacteria;Gammaproteobacteria;Gammaproteobacteria_incertae_sedis;Thiohalophilus;;;</t>
  </si>
  <si>
    <t>Proteobacteria;Alphaproteobacteria;Rhodospirillales;Rhodospirillaceae;Insolitispirillum;;</t>
  </si>
  <si>
    <t>Proteobacteria;Alphaproteobacteria;Rhizobiales;Hyphomicrobiaceae;Rhodomicrobium;;</t>
  </si>
  <si>
    <t>Proteobacteria;Alphaproteobacteria;Rhodospirillales;Rhodospirillaceae;Oceanibaculum;;</t>
  </si>
  <si>
    <t>Planctomycetes;Planctomycetacia;Planctomycetales;Planctomycetaceae;Singulisphaera;;</t>
  </si>
  <si>
    <t>Bacteroidetes;Flavobacteria;Flavobacteriales;Flavobacteriaceae;Zeaxanthinibacter;;</t>
  </si>
  <si>
    <t>Firmicutes;Bacilli;Bacillales;Bacillaceae 2;Tenuibacillus;;</t>
  </si>
  <si>
    <t>Firmicutes;Bacilli;Bacillales;Bacillaceae 2;Ornithinibacillus;;</t>
  </si>
  <si>
    <t>Proteobacteria;Gammaproteobacteria;Chromatiales;Halothiobacillaceae;Halothiobacillus;;</t>
  </si>
  <si>
    <t>Proteobacteria;Gammaproteobacteria;Alteromonadales;Alteromonadaceae;Haliea;;</t>
  </si>
  <si>
    <t>Firmicutes;Bacilli;Bacillales;Bacillaceae 2;Salinibacillus;;</t>
  </si>
  <si>
    <t>Firmicutes;Bacilli;Bacillales;Staphylococcaceae;Staphylococcus;;</t>
  </si>
  <si>
    <t>Proteobacteria;Betaproteobacteria;Burkholderiales;Oxalobacteraceae;Naxibacter;;</t>
  </si>
  <si>
    <t>Proteobacteria;Alphaproteobacteria;Rhizobiales;Brucellaceae;Daeguia;;</t>
  </si>
  <si>
    <t>Proteobacteria;Alphaproteobacteria;Rhodobacterales;Rhodobacteraceae;Albidovulum;;</t>
  </si>
  <si>
    <t>Proteobacteria;Alphaproteobacteria;Rhizobiales;Rhizobiaceae;Ensifer;;</t>
  </si>
  <si>
    <t>Planctomycetes;Planctomycetacia;Planctomycetales;Planctomycetaceae;Rhodopirellula;;</t>
  </si>
  <si>
    <t>Proteobacteria;Alphaproteobacteria;Rhizobiales;Rhodobiaceae;Afifella;;</t>
  </si>
  <si>
    <t>Proteobacteria;Alphaproteobacteria;Rhizobiales;Phyllobacteriaceae;Mesorhizobium;;</t>
  </si>
  <si>
    <t>Proteobacteria;Alphaproteobacteria;Rhodobacterales;Rhodobacteraceae;Stappia;;</t>
  </si>
  <si>
    <t>Proteobacteria;Gammaproteobacteria;Chromatiales;Ectothiorhodospiraceae;Ectothiorhodospira;;</t>
  </si>
  <si>
    <t>Proteobacteria;Alphaproteobacteria;Rhizobiales;Phyllobacteriaceae;Chelativorans;;</t>
  </si>
  <si>
    <t>Proteobacteria;Gammaproteobacteria;Chromatiales;Chromatiaceae;Thiodictyon;;</t>
  </si>
  <si>
    <t>Proteobacteria;Alphaproteobacteria;Rhodobacterales;Rhodobacteraceae;Ketogulonicigenium;;</t>
  </si>
  <si>
    <t>Proteobacteria;Alphaproteobacteria;Rhizobiales;Hyphomicrobiaceae;Hyphomicrobium;;</t>
  </si>
  <si>
    <t>Proteobacteria;Gammaproteobacteria;Thiotrichales;Thiotrichales_incertae_sedis;Fangia;;</t>
  </si>
  <si>
    <t>Proteobacteria;Alphaproteobacteria;Rhizobiales;Xanthobacteraceae;Xanthobacter;;</t>
  </si>
  <si>
    <t>Proteobacteria;Alphaproteobacteria;Rhodospirillales;Rhodospirillaceae;Marispirillum;;</t>
  </si>
  <si>
    <t>Proteobacteria;Alphaproteobacteria;Rhodospirillales;Rhodospirillaceae;Defluviicoccus;;</t>
  </si>
  <si>
    <t>Proteobacteria;Betaproteobacteria;Burkholderiales;Oxalobacteraceae;Janthinobacterium;;</t>
  </si>
  <si>
    <t>Proteobacteria;Alphaproteobacteria;Caulobacterales;Caulobacteraceae;Phenylobacterium;;</t>
  </si>
  <si>
    <t>Proteobacteria;Gammaproteobacteria;Enterobacteriales;Enterobacteriaceae;Serratia;;</t>
  </si>
  <si>
    <t>Firmicutes;Bacilli;Bacillales;Bacillaceae 2;Halobacillus;;</t>
  </si>
  <si>
    <t>Proteobacteria;Deltaproteobacteria;Desulfovibrionales;Desulfohalobiaceae;Desulfonauticus;;</t>
  </si>
  <si>
    <t>Proteobacteria;Gammaproteobacteria;Pasteurellales;Pasteurellaceae;Phocoenobacter;;</t>
  </si>
  <si>
    <t>Proteobacteria;Gammaproteobacteria;Pseudomonadales;Pseudomonadaceae;Azotobacter;;</t>
  </si>
  <si>
    <t>Bacteroidetes;Flavobacteria;Flavobacteriales;Flavobacteriaceae;Costertonia;;</t>
  </si>
  <si>
    <t>Proteobacteria;Gammaproteobacteria;Alteromonadales;Alteromonadales_incertae_sedis;Teredinibacter;;</t>
  </si>
  <si>
    <t>Firmicutes;Bacilli;Bacillales;Planococcaceae;Jeotgalibacillus;;</t>
  </si>
  <si>
    <t>Actinobacteria;Actinobacteria;Actinobacteridae;Actinomycetales;Propionibacterineae;Propionibacteriaceae;Propionibacterium</t>
  </si>
  <si>
    <t>Actinobacteria;Actinobacteria;Actinobacteridae;Actinomycetales;Corynebacterineae;Corynebacteriaceae;Corynebacterium</t>
  </si>
  <si>
    <t>Firmicutes;Bacilli;Bacillales;Bacillaceae 2;Piscibacillus;;</t>
  </si>
  <si>
    <t>Actinobacteria;Actinobacteria;Actinobacteridae;Actinomycetales;Micrococcineae;Intrasporangiaceae;Ornithinimicrobium</t>
  </si>
  <si>
    <t>Actinobacteria;Actinobacteria;Actinobacteridae;Actinomycetales;Micrococcineae;Promicromonosporaceae;Promicromonospora</t>
  </si>
  <si>
    <t>Proteobacteria;Deltaproteobacteria;Myxococcales;Nannocystineae;Nannocystaceae;Enhygromyxa;</t>
  </si>
  <si>
    <t>Actinobacteria;Actinobacteria;Acidimicrobidae;Acidimicrobiales;Acidimicrobineae;Acidimicrobiaceae;Ferrimicrobium</t>
  </si>
  <si>
    <t>Proteobacteria;Alphaproteobacteria;Rhizobiales;Phyllobacteriaceae;Hoeflea;;</t>
  </si>
  <si>
    <t>V12</t>
  </si>
  <si>
    <t>V3</t>
  </si>
  <si>
    <t>V4</t>
  </si>
  <si>
    <t>V5</t>
  </si>
  <si>
    <t>Proteobacteria;Gammaproteobacteria;Chromatiales;Chromatiaceae;;;</t>
  </si>
  <si>
    <t>Proteobacteria;Alphaproteobacteria;Sphingomonadales;Sphingomonadaceae;;;</t>
  </si>
  <si>
    <t>Proteobacteria;Gammaproteobacteria;Alteromonadales;Alteromonadaceae;Marinobacter;Marinobacter hydrocarbonoclasticus;</t>
  </si>
  <si>
    <t>Proteobacteria;Gammaproteobacteria;Oceanospirillales;Alcanivoracaceae;Alcanivorax;Alcanivorax borkumensis;</t>
  </si>
  <si>
    <t>Proteobacteria;Gammaproteobacteria;Alteromonadales;Alteromonadaceae;Marinobacter;Marinobacter hydrocarbonocla;</t>
  </si>
  <si>
    <t>Proteobacteria;Alphaproteobacteria;Rhizobiales;Phyllobacteriaceae;Parvibaculum;Parvibaculum lavamentivorans;</t>
  </si>
  <si>
    <t>Proteobacteria;Alphaproteobacteria;Rhodospirillales;Rhodospirillaceae;Thalassospira;;</t>
  </si>
  <si>
    <t>Proteobacteria;Gammaproteobacteria;Thiotrichales;Thiotrichaceae;Beggiatoa;Beggiatoa_alba;</t>
  </si>
  <si>
    <t>Proteobacteria;Alphaproteobacteria;Caulobacterales;Caulobacteraceae;Hyphomonas;Hyphomonas neptunium;</t>
  </si>
  <si>
    <t>Planctomycetes;Planctomycetia;Planctomycetales;Planctomycetaceae;Isosphaera;Isosphaera pallida;</t>
  </si>
  <si>
    <t>Proteobacteria;Alphaproteobacteria;Rhodobacterales;Rhodobacteraceae;Ruegeria;Ruegeria sp. TM1040;</t>
  </si>
  <si>
    <t>Bacteroidetes;Flavobacteriia;Flavobacteriales;Flavobacteriaceae;Muricauda;Muricauda ruestringensis;</t>
  </si>
  <si>
    <t>Proteobacteria;Alphaproteobacteria;Parvularculales;Parvularculaceae;Parvularcula;Parvularcula bermudensis;</t>
  </si>
  <si>
    <t>Proteobacteria;Alphaproteobacteria;Caulobacterales;Caulobacteraceae;Hyphomonas;;</t>
  </si>
  <si>
    <t>V6</t>
  </si>
  <si>
    <t>V78</t>
  </si>
  <si>
    <t>V9</t>
  </si>
  <si>
    <t>Taxonomy</t>
  </si>
  <si>
    <t>Proteobacteria;Alphaproteobacteria;Rhodobacterales;Rhodobacteraceae;Labrenzia</t>
  </si>
  <si>
    <t>Proteobacteria;Gammaproteobacteria;Alteromonadales;Alteromonadaceae;Marinobacter</t>
  </si>
  <si>
    <t>Proteobacteria;Alphaproteobacteria;Kordiimonadales;Kordiimonadaceae;Kordiimonas</t>
  </si>
  <si>
    <t>Proteobacteria,Alphaproteobacteria,Rhodospirillales,Rhodospirillaceae,Magnetospira</t>
  </si>
  <si>
    <t>Proteobacteria;Alphaproteobacteria;Rhizobiales;Rhodobiaceae;Parvibaculum</t>
  </si>
  <si>
    <t>Proteobacteria;Alphaproteobacteria;Rhizobiales;Rhodobiaceae;Anderseniella</t>
  </si>
  <si>
    <t>Proteobacteria,Alphaproteobacteria,Rhizobiales,Rhodobiaceae,Roseospirillum</t>
  </si>
  <si>
    <t>Proteobacteria,Gammaproteobacteria,Chromatiales,Chromatiaceae,Thiohalobacter</t>
  </si>
  <si>
    <t>Proteobacteria;Gammaproteobacteria;Oceanospirillales;Alcanivoracaceae;Alcanivorax</t>
  </si>
  <si>
    <t>Proteobacteria;Alphaproteobacteria;Caulobacterales;Hyphomonadaceae;Hyphomonas</t>
  </si>
  <si>
    <t>Proteobacteria,Gammaproteobacteria,Chromatiales,Thioalkalispiraceae,Thioprofundum</t>
  </si>
  <si>
    <t>Bacteroidetes;Flavobacteria;Flavobacteriales;Flavobacteriaceae;Muricauda</t>
  </si>
  <si>
    <t>Proteobacteria,Alphaproteobacteria,Parvularculales,Parvularculaceae,Parvularcula</t>
  </si>
  <si>
    <t>Proteobacteria,Alphaproteobacteria,Caulobacterales,Hyphomonadaceae,Maricaulis</t>
  </si>
  <si>
    <t>Proteobacteria,Gammaproteobacteria,Oceanospirillales,Oceanospirillales_incertae_sedis,Pseudohongiella</t>
  </si>
  <si>
    <t>Bacteria,Planctomycetes,Phycisphaerae,Phycisphaerales,Phycisphaeraceae,Phycisphaera</t>
  </si>
  <si>
    <t>Bacteria,Deinococcus-Thermus,Deinococci,Thermales,Thermaceae,Rhabdothermus</t>
  </si>
  <si>
    <t xml:space="preserve">of region by  RDP </t>
  </si>
  <si>
    <t>Proteobacteria;Alphaproteobacteria;Rhodobacterales;Rhodobacteraceae;Roseovarius</t>
  </si>
  <si>
    <t>Proteobacteria,Alphaproteobacteria,Polymorphum gilvum</t>
  </si>
  <si>
    <t>Long 16S RDP</t>
  </si>
  <si>
    <t>Metagenomic Bins</t>
  </si>
  <si>
    <t>of bin by AMPHORA2</t>
  </si>
  <si>
    <t>Read Count for each reactor and variable region</t>
  </si>
  <si>
    <t xml:space="preserve">16S CD-HIT OTU ID (unmapped refers to the fact that the OTUs did not match a longer 16S sequence). </t>
  </si>
  <si>
    <t>Sum of %read OTUs mapping to longer 16S</t>
  </si>
  <si>
    <t>average</t>
  </si>
  <si>
    <r>
      <t>Table S6 (Excel spreadsheet).</t>
    </r>
    <r>
      <rPr>
        <sz val="12"/>
        <color theme="1"/>
        <rFont val="Times New Roman"/>
      </rPr>
      <t xml:space="preserve"> Relative abundance predicted by 16S rRNA gene amplicon sequencing of each hypervariable region for eight replicate bioelectrochemical systems (BES) using OTUs generated by CD-HIT with RDP classifier. The OTU ID number is given in column 1 and RDP taxonomic classification of longer 16S sequence to which OTU maps is listed in column 2 and is color coded across all variable regions to indicate that the OTUs mapped to the same long sequence even when the taxonomy of the individual variable region differed using RDP.  For comparison, metagenomic bin genomes are also included with AMPHORA2 classification to show how CD-HIT OTUs mapped for each reactor with available metagenomic sequencing</t>
    </r>
    <r>
      <rPr>
        <b/>
        <sz val="12"/>
        <color theme="1"/>
        <rFont val="Times New Roman"/>
      </rPr>
      <t xml:space="preserve">.  </t>
    </r>
    <r>
      <rPr>
        <sz val="12"/>
        <color theme="1"/>
        <rFont val="Times New Roman"/>
      </rPr>
      <t xml:space="preserve"> </t>
    </r>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2"/>
      <color theme="1"/>
      <name val="Calibri"/>
      <family val="2"/>
      <scheme val="minor"/>
    </font>
    <font>
      <sz val="12"/>
      <color indexed="8"/>
      <name val="Times New Roman"/>
    </font>
    <font>
      <sz val="12"/>
      <name val="Calibri"/>
      <scheme val="minor"/>
    </font>
    <font>
      <u/>
      <sz val="12"/>
      <color theme="10"/>
      <name val="Calibri"/>
      <family val="2"/>
      <scheme val="minor"/>
    </font>
    <font>
      <u/>
      <sz val="12"/>
      <color theme="11"/>
      <name val="Calibri"/>
      <family val="2"/>
      <scheme val="minor"/>
    </font>
    <font>
      <sz val="12"/>
      <color rgb="FF000000"/>
      <name val="Calibri"/>
      <family val="2"/>
      <scheme val="minor"/>
    </font>
    <font>
      <b/>
      <sz val="12"/>
      <color theme="1"/>
      <name val="Times New Roman"/>
    </font>
    <font>
      <sz val="12"/>
      <color theme="1"/>
      <name val="Times New Roman"/>
    </font>
  </fonts>
  <fills count="42">
    <fill>
      <patternFill patternType="none"/>
    </fill>
    <fill>
      <patternFill patternType="gray125"/>
    </fill>
    <fill>
      <patternFill patternType="solid">
        <fgColor theme="9" tint="0.79998168889431442"/>
        <bgColor indexed="64"/>
      </patternFill>
    </fill>
    <fill>
      <patternFill patternType="solid">
        <fgColor theme="8" tint="0.59999389629810485"/>
        <bgColor indexed="64"/>
      </patternFill>
    </fill>
    <fill>
      <patternFill patternType="solid">
        <fgColor theme="6" tint="0.79998168889431442"/>
        <bgColor indexed="64"/>
      </patternFill>
    </fill>
    <fill>
      <patternFill patternType="solid">
        <fgColor theme="5" tint="0.79998168889431442"/>
        <bgColor indexed="64"/>
      </patternFill>
    </fill>
    <fill>
      <patternFill patternType="solid">
        <fgColor theme="4" tint="0.79998168889431442"/>
        <bgColor indexed="64"/>
      </patternFill>
    </fill>
    <fill>
      <patternFill patternType="solid">
        <fgColor theme="2" tint="-9.9978637043366805E-2"/>
        <bgColor indexed="64"/>
      </patternFill>
    </fill>
    <fill>
      <patternFill patternType="solid">
        <fgColor rgb="FFFDFFC2"/>
        <bgColor indexed="64"/>
      </patternFill>
    </fill>
    <fill>
      <patternFill patternType="solid">
        <fgColor rgb="FFEC94FF"/>
        <bgColor indexed="64"/>
      </patternFill>
    </fill>
    <fill>
      <patternFill patternType="solid">
        <fgColor theme="0" tint="-4.9989318521683403E-2"/>
        <bgColor indexed="64"/>
      </patternFill>
    </fill>
    <fill>
      <patternFill patternType="solid">
        <fgColor rgb="FFFFBDC6"/>
        <bgColor indexed="64"/>
      </patternFill>
    </fill>
    <fill>
      <patternFill patternType="solid">
        <fgColor rgb="FFC0FFAA"/>
        <bgColor indexed="64"/>
      </patternFill>
    </fill>
    <fill>
      <patternFill patternType="solid">
        <fgColor rgb="FFFF6484"/>
        <bgColor indexed="64"/>
      </patternFill>
    </fill>
    <fill>
      <patternFill patternType="solid">
        <fgColor rgb="FF800000"/>
        <bgColor indexed="64"/>
      </patternFill>
    </fill>
    <fill>
      <patternFill patternType="solid">
        <fgColor rgb="FF008000"/>
        <bgColor indexed="64"/>
      </patternFill>
    </fill>
    <fill>
      <patternFill patternType="solid">
        <fgColor rgb="FF0000FF"/>
        <bgColor indexed="64"/>
      </patternFill>
    </fill>
    <fill>
      <patternFill patternType="solid">
        <fgColor rgb="FFC10017"/>
        <bgColor indexed="64"/>
      </patternFill>
    </fill>
    <fill>
      <patternFill patternType="solid">
        <fgColor rgb="FFFFFF0A"/>
        <bgColor indexed="64"/>
      </patternFill>
    </fill>
    <fill>
      <patternFill patternType="solid">
        <fgColor rgb="FF999A0E"/>
        <bgColor indexed="64"/>
      </patternFill>
    </fill>
    <fill>
      <patternFill patternType="solid">
        <fgColor rgb="FF9999CC"/>
        <bgColor indexed="64"/>
      </patternFill>
    </fill>
    <fill>
      <patternFill patternType="solid">
        <fgColor rgb="FFDCE6F1"/>
        <bgColor indexed="64"/>
      </patternFill>
    </fill>
    <fill>
      <patternFill patternType="solid">
        <fgColor rgb="FFF2DCDB"/>
        <bgColor indexed="64"/>
      </patternFill>
    </fill>
    <fill>
      <patternFill patternType="solid">
        <fgColor rgb="FFB7DEE8"/>
        <bgColor rgb="FF000000"/>
      </patternFill>
    </fill>
    <fill>
      <patternFill patternType="solid">
        <fgColor rgb="FFFDE9D9"/>
        <bgColor rgb="FF000000"/>
      </patternFill>
    </fill>
    <fill>
      <patternFill patternType="solid">
        <fgColor rgb="FFEBF1DE"/>
        <bgColor rgb="FF000000"/>
      </patternFill>
    </fill>
    <fill>
      <patternFill patternType="solid">
        <fgColor rgb="FF800000"/>
        <bgColor rgb="FF000000"/>
      </patternFill>
    </fill>
    <fill>
      <patternFill patternType="solid">
        <fgColor rgb="FFFF6484"/>
        <bgColor rgb="FF000000"/>
      </patternFill>
    </fill>
    <fill>
      <patternFill patternType="solid">
        <fgColor rgb="FF008000"/>
        <bgColor rgb="FF000000"/>
      </patternFill>
    </fill>
    <fill>
      <patternFill patternType="solid">
        <fgColor rgb="FFDDD9C4"/>
        <bgColor rgb="FF000000"/>
      </patternFill>
    </fill>
    <fill>
      <patternFill patternType="solid">
        <fgColor rgb="FF0000FF"/>
        <bgColor rgb="FF000000"/>
      </patternFill>
    </fill>
    <fill>
      <patternFill patternType="solid">
        <fgColor rgb="FFDCE6F1"/>
        <bgColor rgb="FF000000"/>
      </patternFill>
    </fill>
    <fill>
      <patternFill patternType="solid">
        <fgColor rgb="FFC10017"/>
        <bgColor rgb="FF000000"/>
      </patternFill>
    </fill>
    <fill>
      <patternFill patternType="solid">
        <fgColor rgb="FFFDFFC2"/>
        <bgColor rgb="FF000000"/>
      </patternFill>
    </fill>
    <fill>
      <patternFill patternType="solid">
        <fgColor rgb="FFF2DCDB"/>
        <bgColor rgb="FF000000"/>
      </patternFill>
    </fill>
    <fill>
      <patternFill patternType="solid">
        <fgColor rgb="FFC0FFAA"/>
        <bgColor rgb="FF000000"/>
      </patternFill>
    </fill>
    <fill>
      <patternFill patternType="solid">
        <fgColor rgb="FFEC94FF"/>
        <bgColor rgb="FF000000"/>
      </patternFill>
    </fill>
    <fill>
      <patternFill patternType="solid">
        <fgColor rgb="FFFFFF0A"/>
        <bgColor rgb="FF000000"/>
      </patternFill>
    </fill>
    <fill>
      <patternFill patternType="solid">
        <fgColor rgb="FF9999CC"/>
        <bgColor rgb="FF000000"/>
      </patternFill>
    </fill>
    <fill>
      <patternFill patternType="solid">
        <fgColor rgb="FF999A0E"/>
        <bgColor rgb="FF000000"/>
      </patternFill>
    </fill>
    <fill>
      <patternFill patternType="solid">
        <fgColor rgb="FFFFBDC6"/>
        <bgColor rgb="FF000000"/>
      </patternFill>
    </fill>
    <fill>
      <patternFill patternType="solid">
        <fgColor rgb="FFF2F2F2"/>
        <bgColor rgb="FF000000"/>
      </patternFill>
    </fill>
  </fills>
  <borders count="7">
    <border>
      <left/>
      <right/>
      <top/>
      <bottom/>
      <diagonal/>
    </border>
    <border>
      <left/>
      <right/>
      <top style="thin">
        <color auto="1"/>
      </top>
      <bottom style="thin">
        <color auto="1"/>
      </bottom>
      <diagonal/>
    </border>
    <border>
      <left style="medium">
        <color auto="1"/>
      </left>
      <right/>
      <top/>
      <bottom/>
      <diagonal/>
    </border>
    <border>
      <left/>
      <right style="medium">
        <color auto="1"/>
      </right>
      <top/>
      <bottom/>
      <diagonal/>
    </border>
    <border>
      <left style="medium">
        <color auto="1"/>
      </left>
      <right/>
      <top style="thin">
        <color auto="1"/>
      </top>
      <bottom style="thin">
        <color auto="1"/>
      </bottom>
      <diagonal/>
    </border>
    <border>
      <left/>
      <right style="medium">
        <color auto="1"/>
      </right>
      <top style="thin">
        <color auto="1"/>
      </top>
      <bottom style="thin">
        <color auto="1"/>
      </bottom>
      <diagonal/>
    </border>
    <border>
      <left/>
      <right/>
      <top/>
      <bottom style="thin">
        <color auto="1"/>
      </bottom>
      <diagonal/>
    </border>
  </borders>
  <cellStyleXfs count="1061">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86">
    <xf numFmtId="0" fontId="0" fillId="0" borderId="0" xfId="0"/>
    <xf numFmtId="0" fontId="0" fillId="2" borderId="0" xfId="0" applyFill="1"/>
    <xf numFmtId="0" fontId="0" fillId="3" borderId="0" xfId="0" applyFill="1"/>
    <xf numFmtId="0" fontId="0" fillId="4" borderId="0" xfId="0" applyFill="1"/>
    <xf numFmtId="0" fontId="0" fillId="5" borderId="0" xfId="0" applyFill="1"/>
    <xf numFmtId="0" fontId="0" fillId="6" borderId="0" xfId="0" applyFill="1"/>
    <xf numFmtId="0" fontId="0" fillId="7" borderId="0" xfId="0" applyFill="1"/>
    <xf numFmtId="0" fontId="0" fillId="8" borderId="0" xfId="0" applyFill="1"/>
    <xf numFmtId="0" fontId="0" fillId="9" borderId="0" xfId="0" applyFill="1"/>
    <xf numFmtId="0" fontId="0" fillId="10" borderId="0" xfId="0" applyFill="1"/>
    <xf numFmtId="0" fontId="0" fillId="11" borderId="0" xfId="0" applyFill="1"/>
    <xf numFmtId="0" fontId="0" fillId="12" borderId="0" xfId="0" applyFill="1"/>
    <xf numFmtId="0" fontId="0" fillId="13" borderId="0" xfId="0" applyFill="1"/>
    <xf numFmtId="0" fontId="1" fillId="0" borderId="0" xfId="0" applyFont="1"/>
    <xf numFmtId="0" fontId="0" fillId="14" borderId="0" xfId="0" applyFill="1"/>
    <xf numFmtId="0" fontId="0" fillId="15" borderId="0" xfId="0" applyFill="1"/>
    <xf numFmtId="0" fontId="0" fillId="16" borderId="0" xfId="0" applyFill="1"/>
    <xf numFmtId="0" fontId="0" fillId="17" borderId="0" xfId="0" applyFill="1"/>
    <xf numFmtId="0" fontId="0" fillId="18" borderId="0" xfId="0" applyFill="1"/>
    <xf numFmtId="0" fontId="0" fillId="19" borderId="0" xfId="0" applyFill="1"/>
    <xf numFmtId="0" fontId="0" fillId="20" borderId="0" xfId="0" applyFill="1"/>
    <xf numFmtId="0" fontId="5" fillId="23" borderId="0" xfId="0" applyFont="1" applyFill="1"/>
    <xf numFmtId="0" fontId="5" fillId="24" borderId="0" xfId="0" applyFont="1" applyFill="1"/>
    <xf numFmtId="0" fontId="5" fillId="25" borderId="0" xfId="0" applyFont="1" applyFill="1"/>
    <xf numFmtId="0" fontId="5" fillId="26" borderId="0" xfId="0" applyFont="1" applyFill="1"/>
    <xf numFmtId="0" fontId="5" fillId="27" borderId="0" xfId="0" applyFont="1" applyFill="1"/>
    <xf numFmtId="0" fontId="5" fillId="28" borderId="0" xfId="0" applyFont="1" applyFill="1"/>
    <xf numFmtId="0" fontId="5" fillId="29" borderId="0" xfId="0" applyFont="1" applyFill="1"/>
    <xf numFmtId="0" fontId="5" fillId="30" borderId="0" xfId="0" applyFont="1" applyFill="1"/>
    <xf numFmtId="0" fontId="5" fillId="31" borderId="0" xfId="0" applyFont="1" applyFill="1"/>
    <xf numFmtId="0" fontId="5" fillId="32" borderId="0" xfId="0" applyFont="1" applyFill="1"/>
    <xf numFmtId="0" fontId="5" fillId="33" borderId="0" xfId="0" applyFont="1" applyFill="1"/>
    <xf numFmtId="0" fontId="5" fillId="34" borderId="0" xfId="0" applyFont="1" applyFill="1"/>
    <xf numFmtId="0" fontId="5" fillId="35" borderId="0" xfId="0" applyFont="1" applyFill="1"/>
    <xf numFmtId="0" fontId="5" fillId="36" borderId="0" xfId="0" applyFont="1" applyFill="1"/>
    <xf numFmtId="0" fontId="5" fillId="37" borderId="0" xfId="0" applyFont="1" applyFill="1"/>
    <xf numFmtId="0" fontId="5" fillId="38" borderId="0" xfId="0" applyFont="1" applyFill="1"/>
    <xf numFmtId="0" fontId="5" fillId="39" borderId="0" xfId="0" applyFont="1" applyFill="1"/>
    <xf numFmtId="0" fontId="5" fillId="40" borderId="0" xfId="0" applyFont="1" applyFill="1"/>
    <xf numFmtId="0" fontId="5" fillId="41" borderId="0" xfId="0" applyFont="1" applyFill="1"/>
    <xf numFmtId="3" fontId="1" fillId="0" borderId="1" xfId="0" applyNumberFormat="1" applyFont="1" applyBorder="1"/>
    <xf numFmtId="3" fontId="0" fillId="0" borderId="1" xfId="0" applyNumberFormat="1" applyBorder="1"/>
    <xf numFmtId="0" fontId="0" fillId="0" borderId="3" xfId="0" applyBorder="1"/>
    <xf numFmtId="3" fontId="1" fillId="0" borderId="4" xfId="0" applyNumberFormat="1" applyFont="1" applyBorder="1"/>
    <xf numFmtId="3" fontId="0" fillId="0" borderId="5" xfId="0" applyNumberFormat="1" applyBorder="1"/>
    <xf numFmtId="0" fontId="0" fillId="0" borderId="2" xfId="0" applyBorder="1"/>
    <xf numFmtId="0" fontId="0" fillId="0" borderId="0" xfId="0" applyBorder="1"/>
    <xf numFmtId="0" fontId="0" fillId="3" borderId="3" xfId="0" applyFill="1" applyBorder="1"/>
    <xf numFmtId="0" fontId="2" fillId="2" borderId="3" xfId="0" applyFont="1" applyFill="1" applyBorder="1"/>
    <xf numFmtId="0" fontId="0" fillId="4" borderId="3" xfId="0" applyFill="1" applyBorder="1"/>
    <xf numFmtId="0" fontId="0" fillId="14" borderId="3" xfId="0" applyFill="1" applyBorder="1"/>
    <xf numFmtId="0" fontId="0" fillId="13" borderId="3" xfId="0" applyFill="1" applyBorder="1"/>
    <xf numFmtId="0" fontId="0" fillId="15" borderId="3" xfId="0" applyFill="1" applyBorder="1"/>
    <xf numFmtId="0" fontId="0" fillId="7" borderId="3" xfId="0" applyFill="1" applyBorder="1"/>
    <xf numFmtId="0" fontId="0" fillId="16" borderId="3" xfId="0" applyFill="1" applyBorder="1"/>
    <xf numFmtId="0" fontId="0" fillId="6" borderId="3" xfId="0" applyFill="1" applyBorder="1"/>
    <xf numFmtId="0" fontId="0" fillId="17" borderId="3" xfId="0" applyFill="1" applyBorder="1"/>
    <xf numFmtId="0" fontId="0" fillId="8" borderId="3" xfId="0" applyFill="1" applyBorder="1"/>
    <xf numFmtId="0" fontId="0" fillId="5" borderId="3" xfId="0" applyFill="1" applyBorder="1"/>
    <xf numFmtId="0" fontId="0" fillId="12" borderId="3" xfId="0" applyFill="1" applyBorder="1"/>
    <xf numFmtId="0" fontId="0" fillId="9" borderId="3" xfId="0" applyFill="1" applyBorder="1"/>
    <xf numFmtId="0" fontId="0" fillId="18" borderId="3" xfId="0" applyFill="1" applyBorder="1"/>
    <xf numFmtId="0" fontId="0" fillId="20" borderId="3" xfId="0" applyFill="1" applyBorder="1"/>
    <xf numFmtId="0" fontId="0" fillId="19" borderId="3" xfId="0" applyFill="1" applyBorder="1"/>
    <xf numFmtId="0" fontId="0" fillId="11" borderId="3" xfId="0" applyFill="1" applyBorder="1"/>
    <xf numFmtId="0" fontId="0" fillId="10" borderId="3" xfId="0" applyFill="1" applyBorder="1"/>
    <xf numFmtId="0" fontId="0" fillId="0" borderId="3" xfId="0" applyFill="1" applyBorder="1"/>
    <xf numFmtId="0" fontId="0" fillId="2" borderId="3" xfId="0" applyFill="1" applyBorder="1"/>
    <xf numFmtId="3" fontId="0" fillId="0" borderId="4" xfId="0" applyNumberFormat="1" applyBorder="1"/>
    <xf numFmtId="0" fontId="0" fillId="22" borderId="3" xfId="0" applyFill="1" applyBorder="1"/>
    <xf numFmtId="0" fontId="0" fillId="21" borderId="3" xfId="0" applyFill="1" applyBorder="1"/>
    <xf numFmtId="10" fontId="0" fillId="0" borderId="2" xfId="0" applyNumberFormat="1" applyBorder="1"/>
    <xf numFmtId="10" fontId="0" fillId="0" borderId="0" xfId="0" applyNumberFormat="1" applyBorder="1"/>
    <xf numFmtId="0" fontId="0" fillId="0" borderId="6" xfId="0" applyBorder="1"/>
    <xf numFmtId="0" fontId="1" fillId="0" borderId="6" xfId="0" applyFont="1" applyBorder="1"/>
    <xf numFmtId="1" fontId="0" fillId="0" borderId="2" xfId="0" applyNumberFormat="1" applyBorder="1" applyAlignment="1">
      <alignment horizontal="center"/>
    </xf>
    <xf numFmtId="1" fontId="0" fillId="0" borderId="0" xfId="0" applyNumberFormat="1" applyBorder="1" applyAlignment="1">
      <alignment horizontal="center"/>
    </xf>
    <xf numFmtId="0" fontId="0" fillId="10" borderId="0" xfId="0" applyFill="1" applyBorder="1"/>
    <xf numFmtId="0" fontId="6" fillId="0" borderId="0" xfId="0" applyFont="1" applyAlignment="1">
      <alignment vertical="center" wrapText="1"/>
    </xf>
    <xf numFmtId="0" fontId="0" fillId="0" borderId="0" xfId="0" applyAlignment="1">
      <alignment wrapText="1"/>
    </xf>
    <xf numFmtId="10" fontId="0" fillId="0" borderId="0" xfId="0" applyNumberFormat="1"/>
    <xf numFmtId="10" fontId="0" fillId="0" borderId="3" xfId="0" applyNumberFormat="1" applyBorder="1"/>
    <xf numFmtId="10" fontId="0" fillId="0" borderId="0" xfId="0" applyNumberFormat="1" applyAlignment="1">
      <alignment horizontal="center"/>
    </xf>
    <xf numFmtId="10" fontId="0" fillId="0" borderId="2" xfId="0" applyNumberFormat="1" applyBorder="1" applyAlignment="1">
      <alignment horizontal="center"/>
    </xf>
    <xf numFmtId="10" fontId="0" fillId="0" borderId="0" xfId="0" applyNumberFormat="1" applyBorder="1" applyAlignment="1">
      <alignment horizontal="center"/>
    </xf>
    <xf numFmtId="10" fontId="0" fillId="0" borderId="3" xfId="0" applyNumberFormat="1" applyBorder="1" applyAlignment="1">
      <alignment horizontal="center"/>
    </xf>
  </cellXfs>
  <cellStyles count="106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V78"/>
  <sheetViews>
    <sheetView tabSelected="1" workbookViewId="0">
      <selection activeCell="A2" sqref="A2"/>
    </sheetView>
  </sheetViews>
  <sheetFormatPr baseColWidth="10" defaultRowHeight="15" x14ac:dyDescent="0"/>
  <cols>
    <col min="1" max="1" width="44.5" customWidth="1"/>
    <col min="2" max="2" width="76.1640625" customWidth="1"/>
    <col min="3" max="3" width="8.1640625" style="45" bestFit="1" customWidth="1"/>
    <col min="4" max="10" width="8.1640625" style="46" bestFit="1" customWidth="1"/>
    <col min="11" max="11" width="60.6640625" style="42" customWidth="1"/>
    <col min="12" max="18" width="8.1640625" bestFit="1" customWidth="1"/>
    <col min="19" max="19" width="8.1640625" customWidth="1"/>
    <col min="20" max="20" width="18.6640625" customWidth="1"/>
    <col min="21" max="28" width="8.1640625" bestFit="1" customWidth="1"/>
    <col min="29" max="29" width="18.6640625" customWidth="1"/>
    <col min="30" max="30" width="9.1640625" customWidth="1"/>
    <col min="31" max="37" width="8.1640625" bestFit="1" customWidth="1"/>
    <col min="38" max="38" width="18.6640625" customWidth="1"/>
    <col min="39" max="46" width="8.33203125" customWidth="1"/>
    <col min="47" max="47" width="18.6640625" customWidth="1"/>
    <col min="48" max="55" width="8.1640625" bestFit="1" customWidth="1"/>
    <col min="56" max="56" width="18.6640625" customWidth="1"/>
    <col min="57" max="58" width="8.1640625" bestFit="1" customWidth="1"/>
    <col min="59" max="61" width="9.1640625" bestFit="1" customWidth="1"/>
    <col min="62" max="63" width="8.1640625" bestFit="1" customWidth="1"/>
    <col min="64" max="64" width="9.1640625" bestFit="1" customWidth="1"/>
    <col min="65" max="65" width="18.6640625" customWidth="1"/>
    <col min="66" max="73" width="8.1640625" bestFit="1" customWidth="1"/>
  </cols>
  <sheetData>
    <row r="1" spans="1:74" s="73" customFormat="1" ht="225">
      <c r="A1" s="78" t="s">
        <v>189</v>
      </c>
      <c r="C1" s="74"/>
      <c r="D1" s="74"/>
      <c r="E1" s="74"/>
      <c r="F1" s="74"/>
      <c r="G1" s="74"/>
      <c r="H1" s="74"/>
      <c r="I1" s="74"/>
      <c r="J1" s="74"/>
      <c r="L1" s="74"/>
      <c r="M1" s="74"/>
      <c r="N1" s="74"/>
      <c r="O1" s="74"/>
      <c r="P1" s="74"/>
      <c r="Q1" s="74"/>
      <c r="R1" s="74"/>
      <c r="S1" s="74"/>
      <c r="U1" s="74"/>
      <c r="V1" s="74"/>
      <c r="W1" s="74"/>
      <c r="X1" s="74"/>
      <c r="Y1" s="74"/>
      <c r="Z1" s="74"/>
      <c r="AA1" s="74"/>
      <c r="AB1" s="74"/>
      <c r="AD1" s="74"/>
      <c r="AE1" s="74"/>
      <c r="AF1" s="74"/>
      <c r="AG1" s="74"/>
      <c r="AH1" s="74"/>
      <c r="AI1" s="74"/>
      <c r="AJ1" s="74"/>
      <c r="AK1" s="74"/>
      <c r="AM1" s="74"/>
      <c r="AN1" s="74"/>
      <c r="AO1" s="74"/>
      <c r="AP1" s="74"/>
      <c r="AQ1" s="74"/>
      <c r="AR1" s="74"/>
      <c r="AS1" s="74"/>
      <c r="AT1" s="74"/>
      <c r="AV1" s="74"/>
      <c r="AW1" s="74"/>
      <c r="AX1" s="74"/>
      <c r="AY1" s="74"/>
      <c r="AZ1" s="74"/>
      <c r="BA1" s="74"/>
      <c r="BB1" s="74"/>
      <c r="BC1" s="74"/>
      <c r="BE1" s="74"/>
      <c r="BF1" s="74"/>
      <c r="BG1" s="74"/>
      <c r="BH1" s="74"/>
      <c r="BI1" s="74"/>
      <c r="BJ1" s="74"/>
      <c r="BK1" s="74"/>
      <c r="BL1" s="74"/>
      <c r="BN1" s="74"/>
      <c r="BO1" s="74"/>
      <c r="BP1" s="74"/>
      <c r="BQ1" s="74"/>
      <c r="BR1" s="74"/>
      <c r="BS1" s="74"/>
      <c r="BT1" s="74"/>
      <c r="BU1" s="74"/>
    </row>
    <row r="2" spans="1:74" s="41" customFormat="1">
      <c r="A2" s="40" t="s">
        <v>185</v>
      </c>
      <c r="B2" s="40"/>
      <c r="C2" s="43">
        <v>138809</v>
      </c>
      <c r="D2" s="40">
        <v>22808</v>
      </c>
      <c r="E2" s="40">
        <v>149582</v>
      </c>
      <c r="F2" s="40">
        <v>220274</v>
      </c>
      <c r="G2" s="40">
        <v>302483</v>
      </c>
      <c r="H2" s="40">
        <v>71647</v>
      </c>
      <c r="I2" s="40">
        <v>118129</v>
      </c>
      <c r="J2" s="40">
        <v>178572</v>
      </c>
      <c r="K2" s="44"/>
      <c r="L2" s="40">
        <v>520355</v>
      </c>
      <c r="M2" s="40">
        <v>53980</v>
      </c>
      <c r="N2" s="40">
        <v>360329</v>
      </c>
      <c r="O2" s="40">
        <v>367426</v>
      </c>
      <c r="P2" s="40">
        <v>448101</v>
      </c>
      <c r="Q2" s="40">
        <v>339956</v>
      </c>
      <c r="R2" s="40">
        <v>101044</v>
      </c>
      <c r="S2" s="40">
        <v>357260</v>
      </c>
      <c r="U2" s="43">
        <v>123845</v>
      </c>
      <c r="V2" s="40">
        <v>68008</v>
      </c>
      <c r="W2" s="40">
        <v>82250</v>
      </c>
      <c r="X2" s="40">
        <v>174082</v>
      </c>
      <c r="Y2" s="40">
        <v>123931</v>
      </c>
      <c r="Z2" s="40">
        <v>128431</v>
      </c>
      <c r="AA2" s="40">
        <v>94595</v>
      </c>
      <c r="AB2" s="40">
        <v>91853</v>
      </c>
      <c r="AC2" s="44"/>
      <c r="AD2" s="40">
        <v>1036335</v>
      </c>
      <c r="AE2" s="40">
        <v>826102</v>
      </c>
      <c r="AF2" s="40">
        <v>800304</v>
      </c>
      <c r="AG2" s="40">
        <v>813994</v>
      </c>
      <c r="AH2" s="40">
        <v>991600</v>
      </c>
      <c r="AI2" s="40">
        <v>781408</v>
      </c>
      <c r="AJ2" s="40">
        <v>43404</v>
      </c>
      <c r="AK2" s="40">
        <v>558569</v>
      </c>
      <c r="AM2" s="43">
        <v>398053</v>
      </c>
      <c r="AN2" s="40">
        <v>388702</v>
      </c>
      <c r="AO2" s="40">
        <v>549830</v>
      </c>
      <c r="AP2" s="40">
        <v>546634</v>
      </c>
      <c r="AQ2" s="40">
        <v>92035</v>
      </c>
      <c r="AR2" s="40">
        <v>540959</v>
      </c>
      <c r="AS2" s="40">
        <v>382692</v>
      </c>
      <c r="AT2" s="40">
        <v>471059</v>
      </c>
      <c r="AU2" s="44"/>
      <c r="AV2" s="40">
        <v>7153</v>
      </c>
      <c r="AW2" s="40">
        <v>3985</v>
      </c>
      <c r="AX2" s="40">
        <v>2252</v>
      </c>
      <c r="AY2" s="40">
        <v>4636</v>
      </c>
      <c r="AZ2" s="40">
        <v>14787</v>
      </c>
      <c r="BA2" s="40">
        <v>13694</v>
      </c>
      <c r="BB2" s="40">
        <v>1289</v>
      </c>
      <c r="BC2" s="40">
        <v>1142</v>
      </c>
      <c r="BE2" s="43">
        <v>960181</v>
      </c>
      <c r="BF2" s="40">
        <v>173362</v>
      </c>
      <c r="BG2" s="40">
        <v>1120931</v>
      </c>
      <c r="BH2" s="40">
        <v>1256491</v>
      </c>
      <c r="BI2" s="40">
        <v>1099345</v>
      </c>
      <c r="BJ2" s="40">
        <v>840665</v>
      </c>
      <c r="BK2" s="40">
        <v>744483</v>
      </c>
      <c r="BL2" s="40">
        <v>1317996</v>
      </c>
      <c r="BM2" s="44"/>
      <c r="BN2" s="68">
        <v>753.55000000000007</v>
      </c>
      <c r="BO2" s="41">
        <v>843.9599999999997</v>
      </c>
      <c r="BP2" s="41">
        <v>596.53</v>
      </c>
      <c r="BR2" s="41">
        <v>514.9899999999999</v>
      </c>
      <c r="BS2" s="41">
        <v>1045.1400000000003</v>
      </c>
      <c r="BT2" s="41">
        <v>811.87999999999965</v>
      </c>
      <c r="BU2" s="41">
        <v>698.13999999999987</v>
      </c>
      <c r="BV2" s="44"/>
    </row>
    <row r="3" spans="1:74">
      <c r="A3" s="13"/>
      <c r="B3" s="13"/>
      <c r="C3" s="83" t="s">
        <v>140</v>
      </c>
      <c r="D3" s="84"/>
      <c r="E3" s="84"/>
      <c r="F3" s="84"/>
      <c r="G3" s="84"/>
      <c r="H3" s="84"/>
      <c r="I3" s="84"/>
      <c r="J3" s="84"/>
      <c r="K3" s="85"/>
      <c r="L3" s="82" t="s">
        <v>141</v>
      </c>
      <c r="M3" s="82"/>
      <c r="N3" s="82"/>
      <c r="O3" s="82"/>
      <c r="P3" s="82"/>
      <c r="Q3" s="82"/>
      <c r="R3" s="82"/>
      <c r="S3" s="82"/>
      <c r="T3" s="82"/>
      <c r="U3" s="83" t="s">
        <v>142</v>
      </c>
      <c r="V3" s="84"/>
      <c r="W3" s="84"/>
      <c r="X3" s="84"/>
      <c r="Y3" s="84"/>
      <c r="Z3" s="84"/>
      <c r="AA3" s="84"/>
      <c r="AB3" s="84"/>
      <c r="AC3" s="85"/>
      <c r="AD3" s="82" t="s">
        <v>143</v>
      </c>
      <c r="AE3" s="82"/>
      <c r="AF3" s="82"/>
      <c r="AG3" s="82"/>
      <c r="AH3" s="82"/>
      <c r="AI3" s="82"/>
      <c r="AJ3" s="82"/>
      <c r="AK3" s="82"/>
      <c r="AL3" s="82"/>
      <c r="AM3" s="83" t="s">
        <v>158</v>
      </c>
      <c r="AN3" s="84"/>
      <c r="AO3" s="84"/>
      <c r="AP3" s="84"/>
      <c r="AQ3" s="84"/>
      <c r="AR3" s="84"/>
      <c r="AS3" s="84"/>
      <c r="AT3" s="84"/>
      <c r="AU3" s="85"/>
      <c r="AV3" s="82" t="s">
        <v>159</v>
      </c>
      <c r="AW3" s="82"/>
      <c r="AX3" s="82"/>
      <c r="AY3" s="82"/>
      <c r="AZ3" s="82"/>
      <c r="BA3" s="82"/>
      <c r="BB3" s="82"/>
      <c r="BC3" s="82"/>
      <c r="BD3" s="82"/>
      <c r="BE3" s="83" t="s">
        <v>160</v>
      </c>
      <c r="BF3" s="84"/>
      <c r="BG3" s="84"/>
      <c r="BH3" s="84"/>
      <c r="BI3" s="84"/>
      <c r="BJ3" s="84"/>
      <c r="BK3" s="84"/>
      <c r="BL3" s="84"/>
      <c r="BM3" s="85"/>
      <c r="BN3" s="83" t="s">
        <v>183</v>
      </c>
      <c r="BO3" s="84"/>
      <c r="BP3" s="84"/>
      <c r="BQ3" s="84"/>
      <c r="BR3" s="84"/>
      <c r="BS3" s="84"/>
      <c r="BT3" s="84"/>
      <c r="BU3" s="84"/>
      <c r="BV3" s="85"/>
    </row>
    <row r="4" spans="1:74">
      <c r="A4" s="13"/>
      <c r="B4" t="s">
        <v>161</v>
      </c>
      <c r="C4" s="75">
        <v>1</v>
      </c>
      <c r="D4" s="76">
        <v>2</v>
      </c>
      <c r="E4" s="76">
        <v>3</v>
      </c>
      <c r="F4" s="76">
        <v>4</v>
      </c>
      <c r="G4" s="76">
        <v>5</v>
      </c>
      <c r="H4" s="76">
        <v>6</v>
      </c>
      <c r="I4" s="76">
        <v>7</v>
      </c>
      <c r="J4" s="76">
        <v>8</v>
      </c>
      <c r="K4" t="s">
        <v>161</v>
      </c>
      <c r="L4" s="75">
        <v>1</v>
      </c>
      <c r="M4" s="76">
        <v>2</v>
      </c>
      <c r="N4" s="76">
        <v>3</v>
      </c>
      <c r="O4" s="76">
        <v>4</v>
      </c>
      <c r="P4" s="76">
        <v>5</v>
      </c>
      <c r="Q4" s="76">
        <v>6</v>
      </c>
      <c r="R4" s="76">
        <v>7</v>
      </c>
      <c r="S4" s="76">
        <v>8</v>
      </c>
      <c r="T4" t="s">
        <v>161</v>
      </c>
      <c r="U4" s="75">
        <v>1</v>
      </c>
      <c r="V4" s="76">
        <v>2</v>
      </c>
      <c r="W4" s="76">
        <v>3</v>
      </c>
      <c r="X4" s="76">
        <v>4</v>
      </c>
      <c r="Y4" s="76">
        <v>5</v>
      </c>
      <c r="Z4" s="76">
        <v>6</v>
      </c>
      <c r="AA4" s="76">
        <v>7</v>
      </c>
      <c r="AB4" s="76">
        <v>8</v>
      </c>
      <c r="AC4" t="s">
        <v>161</v>
      </c>
      <c r="AD4" s="75">
        <v>1</v>
      </c>
      <c r="AE4" s="76">
        <v>2</v>
      </c>
      <c r="AF4" s="76">
        <v>3</v>
      </c>
      <c r="AG4" s="76">
        <v>4</v>
      </c>
      <c r="AH4" s="76">
        <v>5</v>
      </c>
      <c r="AI4" s="76">
        <v>6</v>
      </c>
      <c r="AJ4" s="76">
        <v>7</v>
      </c>
      <c r="AK4" s="76">
        <v>8</v>
      </c>
      <c r="AL4" t="s">
        <v>161</v>
      </c>
      <c r="AM4" s="75">
        <v>1</v>
      </c>
      <c r="AN4" s="76">
        <v>2</v>
      </c>
      <c r="AO4" s="76">
        <v>3</v>
      </c>
      <c r="AP4" s="76">
        <v>4</v>
      </c>
      <c r="AQ4" s="76">
        <v>5</v>
      </c>
      <c r="AR4" s="76">
        <v>6</v>
      </c>
      <c r="AS4" s="76">
        <v>7</v>
      </c>
      <c r="AT4" s="76">
        <v>8</v>
      </c>
      <c r="AU4" t="s">
        <v>161</v>
      </c>
      <c r="AV4" s="75">
        <v>1</v>
      </c>
      <c r="AW4" s="76">
        <v>2</v>
      </c>
      <c r="AX4" s="76">
        <v>3</v>
      </c>
      <c r="AY4" s="76">
        <v>4</v>
      </c>
      <c r="AZ4" s="76">
        <v>5</v>
      </c>
      <c r="BA4" s="76">
        <v>6</v>
      </c>
      <c r="BB4" s="76">
        <v>7</v>
      </c>
      <c r="BC4" s="76">
        <v>8</v>
      </c>
      <c r="BD4" t="s">
        <v>161</v>
      </c>
      <c r="BE4" s="75">
        <v>1</v>
      </c>
      <c r="BF4" s="76">
        <v>2</v>
      </c>
      <c r="BG4" s="76">
        <v>3</v>
      </c>
      <c r="BH4" s="76">
        <v>4</v>
      </c>
      <c r="BI4" s="76">
        <v>5</v>
      </c>
      <c r="BJ4" s="76">
        <v>6</v>
      </c>
      <c r="BK4" s="76">
        <v>7</v>
      </c>
      <c r="BL4" s="76">
        <v>8</v>
      </c>
      <c r="BM4" t="s">
        <v>161</v>
      </c>
      <c r="BN4" s="75">
        <v>1</v>
      </c>
      <c r="BO4" s="76">
        <v>2</v>
      </c>
      <c r="BP4" s="76">
        <v>3</v>
      </c>
      <c r="BQ4" s="76">
        <v>4</v>
      </c>
      <c r="BR4" s="76">
        <v>5</v>
      </c>
      <c r="BS4" s="76">
        <v>6</v>
      </c>
      <c r="BT4" s="76">
        <v>7</v>
      </c>
      <c r="BU4" s="76">
        <v>8</v>
      </c>
      <c r="BV4" t="s">
        <v>161</v>
      </c>
    </row>
    <row r="5" spans="1:74">
      <c r="A5" t="s">
        <v>186</v>
      </c>
      <c r="B5" t="s">
        <v>182</v>
      </c>
      <c r="C5" s="45">
        <v>1031813</v>
      </c>
      <c r="D5" s="46">
        <v>2021213</v>
      </c>
      <c r="E5" s="46">
        <v>2031813</v>
      </c>
      <c r="F5" s="46">
        <v>2040813</v>
      </c>
      <c r="G5" s="46">
        <v>3042313</v>
      </c>
      <c r="H5" s="46">
        <v>4021213</v>
      </c>
      <c r="I5" s="46">
        <v>4032113</v>
      </c>
      <c r="J5" s="46">
        <v>4040813</v>
      </c>
      <c r="K5" s="42" t="s">
        <v>179</v>
      </c>
      <c r="L5" s="45">
        <v>1031813</v>
      </c>
      <c r="M5" s="46">
        <v>2021213</v>
      </c>
      <c r="N5" s="46">
        <v>2031813</v>
      </c>
      <c r="O5" s="46">
        <v>2040813</v>
      </c>
      <c r="P5" s="46">
        <v>3042313</v>
      </c>
      <c r="Q5" s="46">
        <v>4021213</v>
      </c>
      <c r="R5" s="46">
        <v>4032113</v>
      </c>
      <c r="S5" s="46">
        <v>4040813</v>
      </c>
      <c r="T5" s="42" t="s">
        <v>179</v>
      </c>
      <c r="U5" s="45">
        <v>1031813</v>
      </c>
      <c r="V5" s="46">
        <v>2021213</v>
      </c>
      <c r="W5" s="46">
        <v>2031813</v>
      </c>
      <c r="X5" s="46">
        <v>2040813</v>
      </c>
      <c r="Y5" s="46">
        <v>3042313</v>
      </c>
      <c r="Z5" s="46">
        <v>4021213</v>
      </c>
      <c r="AA5" s="46">
        <v>4032113</v>
      </c>
      <c r="AB5" s="46">
        <v>4040813</v>
      </c>
      <c r="AC5" s="42" t="s">
        <v>179</v>
      </c>
      <c r="AD5" s="45">
        <v>1031813</v>
      </c>
      <c r="AE5" s="46">
        <v>2021213</v>
      </c>
      <c r="AF5" s="46">
        <v>2031813</v>
      </c>
      <c r="AG5" s="46">
        <v>2040813</v>
      </c>
      <c r="AH5" s="46">
        <v>3042313</v>
      </c>
      <c r="AI5" s="46">
        <v>4021213</v>
      </c>
      <c r="AJ5" s="46">
        <v>4032113</v>
      </c>
      <c r="AK5" s="46">
        <v>4040813</v>
      </c>
      <c r="AL5" s="42" t="s">
        <v>179</v>
      </c>
      <c r="AM5" s="45">
        <v>1031813</v>
      </c>
      <c r="AN5" s="46">
        <v>2021213</v>
      </c>
      <c r="AO5" s="46">
        <v>2031813</v>
      </c>
      <c r="AP5" s="46">
        <v>2040813</v>
      </c>
      <c r="AQ5" s="46">
        <v>3042313</v>
      </c>
      <c r="AR5" s="46">
        <v>4021213</v>
      </c>
      <c r="AS5" s="46">
        <v>4032113</v>
      </c>
      <c r="AT5" s="46">
        <v>4040813</v>
      </c>
      <c r="AU5" s="42" t="s">
        <v>179</v>
      </c>
      <c r="AV5" s="45">
        <v>1031813</v>
      </c>
      <c r="AW5" s="46">
        <v>2021213</v>
      </c>
      <c r="AX5" s="46">
        <v>2031813</v>
      </c>
      <c r="AY5" s="46">
        <v>2040813</v>
      </c>
      <c r="AZ5" s="46">
        <v>3042313</v>
      </c>
      <c r="BA5" s="46">
        <v>4021213</v>
      </c>
      <c r="BB5" s="46">
        <v>4032113</v>
      </c>
      <c r="BC5" s="46">
        <v>4040813</v>
      </c>
      <c r="BD5" s="42" t="s">
        <v>179</v>
      </c>
      <c r="BE5" s="45">
        <v>1031813</v>
      </c>
      <c r="BF5" s="46">
        <v>2021213</v>
      </c>
      <c r="BG5" s="46">
        <v>2031813</v>
      </c>
      <c r="BH5" s="46">
        <v>2040813</v>
      </c>
      <c r="BI5" s="46">
        <v>3042313</v>
      </c>
      <c r="BJ5" s="46">
        <v>4021213</v>
      </c>
      <c r="BK5" s="46">
        <v>4032113</v>
      </c>
      <c r="BL5" s="46">
        <v>4040813</v>
      </c>
      <c r="BM5" s="42" t="s">
        <v>179</v>
      </c>
      <c r="BN5" s="45">
        <v>1031813</v>
      </c>
      <c r="BO5" s="46">
        <v>2021213</v>
      </c>
      <c r="BP5" s="46">
        <v>2031813</v>
      </c>
      <c r="BQ5" s="46">
        <v>2040813</v>
      </c>
      <c r="BR5" s="46">
        <v>3042313</v>
      </c>
      <c r="BS5" s="46">
        <v>4021213</v>
      </c>
      <c r="BT5" s="46">
        <v>4032113</v>
      </c>
      <c r="BU5" s="46">
        <v>4040813</v>
      </c>
      <c r="BV5" s="42" t="s">
        <v>184</v>
      </c>
    </row>
    <row r="6" spans="1:74">
      <c r="A6" s="21">
        <v>1</v>
      </c>
      <c r="B6" s="21" t="s">
        <v>162</v>
      </c>
      <c r="C6" s="71">
        <v>0.13741183928995959</v>
      </c>
      <c r="D6" s="72">
        <v>0.19444931602946336</v>
      </c>
      <c r="E6" s="72">
        <v>0.15393563396665375</v>
      </c>
      <c r="F6" s="72">
        <v>0.24687434740368813</v>
      </c>
      <c r="G6" s="72">
        <v>0.19333317905469069</v>
      </c>
      <c r="H6" s="72">
        <v>6.4203665191843342E-4</v>
      </c>
      <c r="I6" s="72">
        <v>8.9114442685538697E-2</v>
      </c>
      <c r="J6" s="72">
        <v>0.23820083775731918</v>
      </c>
      <c r="K6" s="47" t="s">
        <v>61</v>
      </c>
      <c r="L6" s="72">
        <v>0.15546694083846604</v>
      </c>
      <c r="M6" s="72">
        <v>0.1720452019266395</v>
      </c>
      <c r="N6" s="72">
        <v>0.1608779754058097</v>
      </c>
      <c r="O6" s="72">
        <v>0.22140512647444655</v>
      </c>
      <c r="P6" s="72">
        <v>0.15648034706461267</v>
      </c>
      <c r="Q6" s="72">
        <v>0.10222499382273</v>
      </c>
      <c r="R6" s="72">
        <v>8.5754720715727803E-2</v>
      </c>
      <c r="S6" s="72">
        <v>0.20114202541566367</v>
      </c>
      <c r="T6" s="2" t="s">
        <v>46</v>
      </c>
      <c r="U6" s="72">
        <v>4.4781783681214424E-2</v>
      </c>
      <c r="V6" s="72">
        <v>9.5121162216209851E-2</v>
      </c>
      <c r="W6" s="72">
        <v>4.5629179331306988E-2</v>
      </c>
      <c r="X6" s="72">
        <v>9.3455957537252554E-2</v>
      </c>
      <c r="Y6" s="72">
        <v>8.3336695419225212E-2</v>
      </c>
      <c r="Z6" s="72">
        <v>3.6852473312518008E-2</v>
      </c>
      <c r="AA6" s="72">
        <v>3.0953010201384853E-2</v>
      </c>
      <c r="AB6" s="72">
        <v>8.8881147050178008E-2</v>
      </c>
      <c r="AC6" s="47" t="s">
        <v>61</v>
      </c>
      <c r="AD6" s="72">
        <v>0.11637646127941255</v>
      </c>
      <c r="AE6" s="72">
        <v>0.17272806505734159</v>
      </c>
      <c r="AF6" s="72">
        <v>0.1218561946460345</v>
      </c>
      <c r="AG6" s="72">
        <v>0.19844863721354211</v>
      </c>
      <c r="AH6" s="72">
        <v>0.1553933037515127</v>
      </c>
      <c r="AI6" s="72">
        <v>9.2120889471313319E-2</v>
      </c>
      <c r="AJ6" s="72">
        <v>7.4970048843424564E-2</v>
      </c>
      <c r="AK6" s="72">
        <v>0.18422254009800043</v>
      </c>
      <c r="AL6" s="2" t="s">
        <v>61</v>
      </c>
      <c r="AM6" s="72">
        <v>9.9016965077514799E-2</v>
      </c>
      <c r="AN6" s="72">
        <v>0.14456061455819624</v>
      </c>
      <c r="AO6" s="72">
        <v>0.10124402087918084</v>
      </c>
      <c r="AP6" s="72">
        <v>0.17365184017093704</v>
      </c>
      <c r="AQ6" s="72">
        <v>0.14943228119737056</v>
      </c>
      <c r="AR6" s="72">
        <v>7.4293985311271279E-2</v>
      </c>
      <c r="AS6" s="72">
        <v>5.0058532710378058E-2</v>
      </c>
      <c r="AT6" s="72">
        <v>0.15832411651194436</v>
      </c>
      <c r="AU6" s="47" t="s">
        <v>61</v>
      </c>
      <c r="AV6" s="72">
        <v>4.6134489025583675E-3</v>
      </c>
      <c r="AW6" s="72">
        <v>1.2547051442910915E-3</v>
      </c>
      <c r="AX6" s="72">
        <v>6.2166962699822378E-3</v>
      </c>
      <c r="AY6" s="72">
        <v>1.2295081967213115E-2</v>
      </c>
      <c r="AZ6" s="72">
        <v>8.4533712044363284E-3</v>
      </c>
      <c r="BA6" s="72">
        <v>4.3084562582152769E-3</v>
      </c>
      <c r="BB6" s="72">
        <v>0</v>
      </c>
      <c r="BC6" s="72">
        <v>1.0507880910683012E-2</v>
      </c>
      <c r="BD6" s="2" t="s">
        <v>61</v>
      </c>
      <c r="BE6" s="72">
        <v>0.26996680834134396</v>
      </c>
      <c r="BF6" s="72">
        <v>0.47625200447618277</v>
      </c>
      <c r="BG6" s="72">
        <v>0.2291889509702203</v>
      </c>
      <c r="BH6" s="72">
        <v>0.21559167554721839</v>
      </c>
      <c r="BI6" s="72">
        <v>0.16251131355488951</v>
      </c>
      <c r="BJ6" s="72">
        <v>0.27440300238501664</v>
      </c>
      <c r="BK6" s="72">
        <v>8.7662176302212402E-2</v>
      </c>
      <c r="BL6" s="72">
        <v>0.19824946357955564</v>
      </c>
      <c r="BM6" s="47" t="s">
        <v>114</v>
      </c>
      <c r="BN6" s="71">
        <v>6.8183929400836035E-2</v>
      </c>
      <c r="BO6" s="72">
        <v>9.4814920138395209E-2</v>
      </c>
      <c r="BP6" s="72">
        <v>7.2619985583290025E-2</v>
      </c>
      <c r="BQ6" s="72"/>
      <c r="BR6" s="72">
        <v>6.3632303539874577E-2</v>
      </c>
      <c r="BS6" s="72">
        <v>4.9132173680081125E-2</v>
      </c>
      <c r="BT6" s="72">
        <v>3.978420456225059E-2</v>
      </c>
      <c r="BU6" s="72">
        <v>8.4596212793995498E-2</v>
      </c>
      <c r="BV6" s="47" t="s">
        <v>181</v>
      </c>
    </row>
    <row r="7" spans="1:74">
      <c r="A7" s="22">
        <v>2</v>
      </c>
      <c r="B7" s="22" t="s">
        <v>169</v>
      </c>
      <c r="C7" s="71">
        <v>0.19332319950435489</v>
      </c>
      <c r="D7" s="72">
        <v>0.19550157839354612</v>
      </c>
      <c r="E7" s="72">
        <v>0.17944003957695445</v>
      </c>
      <c r="F7" s="72">
        <v>0.3338478440487756</v>
      </c>
      <c r="G7" s="72">
        <v>0.46038950949309548</v>
      </c>
      <c r="H7" s="72">
        <v>9.909696149175821E-4</v>
      </c>
      <c r="I7" s="72">
        <v>8.7108161416756258E-2</v>
      </c>
      <c r="J7" s="72">
        <v>0.29373026006316783</v>
      </c>
      <c r="K7" s="48" t="s">
        <v>0</v>
      </c>
      <c r="L7" s="72">
        <v>0.23488579911790988</v>
      </c>
      <c r="M7" s="72">
        <v>0.29551685809559097</v>
      </c>
      <c r="N7" s="72">
        <v>0.24343030952268621</v>
      </c>
      <c r="O7" s="72">
        <v>0.49939851834110816</v>
      </c>
      <c r="P7" s="72">
        <v>0.59633430855990055</v>
      </c>
      <c r="Q7" s="72">
        <v>0.37050677146454247</v>
      </c>
      <c r="R7" s="72">
        <v>0.11335655753928982</v>
      </c>
      <c r="S7" s="72">
        <v>0.30235122879695459</v>
      </c>
      <c r="T7" s="1" t="s">
        <v>45</v>
      </c>
      <c r="U7" s="72">
        <v>7.4447898582906055E-2</v>
      </c>
      <c r="V7" s="72">
        <v>0.12758793083166686</v>
      </c>
      <c r="W7" s="72">
        <v>7.8395136778115507E-2</v>
      </c>
      <c r="X7" s="72">
        <v>0.17976585746946841</v>
      </c>
      <c r="Y7" s="72">
        <v>0.33079697573649852</v>
      </c>
      <c r="Z7" s="72">
        <v>0.14177262498929386</v>
      </c>
      <c r="AA7" s="72">
        <v>2.3732755431048153E-2</v>
      </c>
      <c r="AB7" s="72">
        <v>0.18729927166233001</v>
      </c>
      <c r="AC7" s="67" t="s">
        <v>60</v>
      </c>
      <c r="AD7" s="72">
        <v>0.16849667337299232</v>
      </c>
      <c r="AE7" s="72">
        <v>0.2696894572340946</v>
      </c>
      <c r="AF7" s="72">
        <v>0.15579704712209361</v>
      </c>
      <c r="AG7" s="72">
        <v>0.26161249345818272</v>
      </c>
      <c r="AH7" s="72">
        <v>0.41026220250100848</v>
      </c>
      <c r="AI7" s="72">
        <v>0.27138831442729022</v>
      </c>
      <c r="AJ7" s="72">
        <v>0.11694774675145148</v>
      </c>
      <c r="AK7" s="72">
        <v>0.25984793284267477</v>
      </c>
      <c r="AL7" s="1" t="s">
        <v>74</v>
      </c>
      <c r="AM7" s="72">
        <v>9.329410907592707E-2</v>
      </c>
      <c r="AN7" s="72">
        <v>0.14732108401809099</v>
      </c>
      <c r="AO7" s="72">
        <v>8.6883218449338884E-2</v>
      </c>
      <c r="AP7" s="72">
        <v>0.17349634307415931</v>
      </c>
      <c r="AQ7" s="72">
        <v>0.2685934698755908</v>
      </c>
      <c r="AR7" s="72">
        <v>0.14367447440563888</v>
      </c>
      <c r="AS7" s="72">
        <v>3.5569073824380966E-2</v>
      </c>
      <c r="AT7" s="72">
        <v>0.16525955347419324</v>
      </c>
      <c r="AU7" s="67" t="s">
        <v>84</v>
      </c>
      <c r="AV7" s="72">
        <v>0.17321403606878233</v>
      </c>
      <c r="AW7" s="72">
        <v>0.21831869510664995</v>
      </c>
      <c r="AX7" s="72">
        <v>0.2211367673179396</v>
      </c>
      <c r="AY7" s="72">
        <v>0.572260569456428</v>
      </c>
      <c r="AZ7" s="72">
        <v>0.78163251504700071</v>
      </c>
      <c r="BA7" s="72">
        <v>0.28026873083102088</v>
      </c>
      <c r="BB7" s="72">
        <v>5.973622963537626E-2</v>
      </c>
      <c r="BC7" s="72">
        <v>0.54553415061295973</v>
      </c>
      <c r="BD7" s="1" t="s">
        <v>60</v>
      </c>
      <c r="BE7" s="72">
        <v>0.14428425473947099</v>
      </c>
      <c r="BF7" s="72">
        <v>0.1391481408843922</v>
      </c>
      <c r="BG7" s="72">
        <v>0.15898391604835624</v>
      </c>
      <c r="BH7" s="72">
        <v>0.31557647448330312</v>
      </c>
      <c r="BI7" s="72">
        <v>0.41159781506260545</v>
      </c>
      <c r="BJ7" s="72">
        <v>0.21596593173261644</v>
      </c>
      <c r="BK7" s="72">
        <v>7.8422207088677642E-2</v>
      </c>
      <c r="BL7" s="72">
        <v>0.27175423901134754</v>
      </c>
      <c r="BM7" s="67" t="s">
        <v>113</v>
      </c>
      <c r="BN7" s="71">
        <v>0.32046977639174573</v>
      </c>
      <c r="BO7" s="72">
        <v>0.44434570358784792</v>
      </c>
      <c r="BP7" s="72">
        <v>0.30633832330310296</v>
      </c>
      <c r="BQ7" s="72"/>
      <c r="BR7" s="72">
        <v>0.5811180799627178</v>
      </c>
      <c r="BS7" s="72">
        <v>0.46869318942916727</v>
      </c>
      <c r="BT7" s="72">
        <v>0.14413460117258714</v>
      </c>
      <c r="BU7" s="72">
        <v>0.41216661414615985</v>
      </c>
      <c r="BV7" s="67" t="s">
        <v>144</v>
      </c>
    </row>
    <row r="8" spans="1:74">
      <c r="A8" s="23">
        <v>3</v>
      </c>
      <c r="B8" s="23" t="s">
        <v>163</v>
      </c>
      <c r="C8" s="71">
        <v>0.30465603815314568</v>
      </c>
      <c r="D8" s="72">
        <v>0.35667309715889162</v>
      </c>
      <c r="E8" s="72">
        <v>0.21878300865077349</v>
      </c>
      <c r="F8" s="72">
        <v>0.13431453553301798</v>
      </c>
      <c r="G8" s="72">
        <v>7.0367590905935209E-2</v>
      </c>
      <c r="H8" s="72">
        <v>4.3407260597094089E-3</v>
      </c>
      <c r="I8" s="72">
        <v>0.31112597245384283</v>
      </c>
      <c r="J8" s="72">
        <v>0.1364155634701969</v>
      </c>
      <c r="K8" s="49" t="s">
        <v>1</v>
      </c>
      <c r="L8" s="72">
        <v>0.26598379952148055</v>
      </c>
      <c r="M8" s="72">
        <v>0.37702852908484624</v>
      </c>
      <c r="N8" s="72">
        <v>0.21400442373497552</v>
      </c>
      <c r="O8" s="72">
        <v>2.9097015453451853E-2</v>
      </c>
      <c r="P8" s="72">
        <v>2.7712502315326234E-2</v>
      </c>
      <c r="Q8" s="72">
        <v>0.27730647495558247</v>
      </c>
      <c r="R8" s="72">
        <v>0.31216103875539369</v>
      </c>
      <c r="S8" s="72">
        <v>8.9447461232715672E-2</v>
      </c>
      <c r="T8" s="3" t="s">
        <v>1</v>
      </c>
      <c r="U8" s="72">
        <v>0.66579999192539063</v>
      </c>
      <c r="V8" s="72">
        <v>0.64895306434537114</v>
      </c>
      <c r="W8" s="72">
        <v>0.56091185410334343</v>
      </c>
      <c r="X8" s="72">
        <v>0.26331843613929068</v>
      </c>
      <c r="Y8" s="72">
        <v>0.1577410010409018</v>
      </c>
      <c r="Z8" s="72">
        <v>0.66254253256612505</v>
      </c>
      <c r="AA8" s="72">
        <v>0.5993551456208045</v>
      </c>
      <c r="AB8" s="72">
        <v>0.27057363395860778</v>
      </c>
      <c r="AC8" s="49" t="s">
        <v>1</v>
      </c>
      <c r="AD8" s="72">
        <v>0.36980223576353205</v>
      </c>
      <c r="AE8" s="72">
        <v>0.31976559795279519</v>
      </c>
      <c r="AF8" s="72">
        <v>0.26553784561866489</v>
      </c>
      <c r="AG8" s="72">
        <v>0.11240254842173283</v>
      </c>
      <c r="AH8" s="72">
        <v>6.2768253327954826E-2</v>
      </c>
      <c r="AI8" s="72">
        <v>0.33536897497850032</v>
      </c>
      <c r="AJ8" s="72">
        <v>0.26188830522532486</v>
      </c>
      <c r="AK8" s="72">
        <v>0.11308182158336749</v>
      </c>
      <c r="AL8" s="3" t="s">
        <v>1</v>
      </c>
      <c r="AM8" s="72">
        <v>0.40405423398391671</v>
      </c>
      <c r="AN8" s="72">
        <v>0.40129199232316787</v>
      </c>
      <c r="AO8" s="72">
        <v>0.30305003364676353</v>
      </c>
      <c r="AP8" s="72">
        <v>0.14703439595780723</v>
      </c>
      <c r="AQ8" s="72">
        <v>9.5757048948769491E-2</v>
      </c>
      <c r="AR8" s="72">
        <v>0.37337949826142092</v>
      </c>
      <c r="AS8" s="72">
        <v>0.31483804208083788</v>
      </c>
      <c r="AT8" s="72">
        <v>0.15632224413502344</v>
      </c>
      <c r="AU8" s="49" t="s">
        <v>1</v>
      </c>
      <c r="AV8" s="72">
        <v>0.7468195162868726</v>
      </c>
      <c r="AW8" s="72">
        <v>0.67076537013801751</v>
      </c>
      <c r="AX8" s="72">
        <v>0.67051509769094142</v>
      </c>
      <c r="AY8" s="72">
        <v>0.25970664365832613</v>
      </c>
      <c r="AZ8" s="72">
        <v>9.8938256576722797E-2</v>
      </c>
      <c r="BA8" s="72">
        <v>0.60186943186797137</v>
      </c>
      <c r="BB8" s="72">
        <v>0.89061287820015511</v>
      </c>
      <c r="BC8" s="72">
        <v>0.25656742556917689</v>
      </c>
      <c r="BD8" s="3" t="s">
        <v>1</v>
      </c>
      <c r="BE8" s="72">
        <v>0.37200798599430734</v>
      </c>
      <c r="BF8" s="72">
        <v>0.28867341170498723</v>
      </c>
      <c r="BG8" s="72">
        <v>0.32406454991431227</v>
      </c>
      <c r="BH8" s="72">
        <v>0.1696860542574519</v>
      </c>
      <c r="BI8" s="72">
        <v>0.10534272680550691</v>
      </c>
      <c r="BJ8" s="72">
        <v>0.36633141620027004</v>
      </c>
      <c r="BK8" s="72">
        <v>0.47533926227999834</v>
      </c>
      <c r="BL8" s="72">
        <v>0.16900582399339603</v>
      </c>
      <c r="BM8" s="49" t="s">
        <v>1</v>
      </c>
      <c r="BN8" s="71">
        <v>0.25918651715214652</v>
      </c>
      <c r="BO8" s="72">
        <v>0.20373003459879624</v>
      </c>
      <c r="BP8" s="72">
        <v>0.19162489732285048</v>
      </c>
      <c r="BQ8" s="72"/>
      <c r="BR8" s="72">
        <v>3.0719043088215311E-2</v>
      </c>
      <c r="BS8" s="72">
        <v>0.1987006525441567</v>
      </c>
      <c r="BT8" s="72">
        <v>0.21818495344139538</v>
      </c>
      <c r="BU8" s="72">
        <v>5.6808090067894709E-2</v>
      </c>
      <c r="BV8" s="49" t="s">
        <v>148</v>
      </c>
    </row>
    <row r="9" spans="1:74">
      <c r="A9" s="24">
        <v>4</v>
      </c>
      <c r="B9" s="24" t="s">
        <v>164</v>
      </c>
      <c r="C9" s="71">
        <v>6.3626998249393052E-2</v>
      </c>
      <c r="D9" s="72">
        <v>3.0252542967379868E-3</v>
      </c>
      <c r="E9" s="72">
        <v>0.11330908799187069</v>
      </c>
      <c r="F9" s="72">
        <v>0.13662983375250823</v>
      </c>
      <c r="G9" s="72">
        <v>0.10155281453833769</v>
      </c>
      <c r="H9" s="72">
        <v>1.6748782223959132E-4</v>
      </c>
      <c r="I9" s="72">
        <v>4.0066368122984197E-2</v>
      </c>
      <c r="J9" s="72">
        <v>0.11392043545460655</v>
      </c>
      <c r="K9" s="50" t="s">
        <v>47</v>
      </c>
      <c r="L9" s="72">
        <v>0.11828271084163695</v>
      </c>
      <c r="M9" s="72">
        <v>1.5394590589107077E-2</v>
      </c>
      <c r="N9" s="72">
        <v>0.17253398977045978</v>
      </c>
      <c r="O9" s="72">
        <v>0.16948718925715656</v>
      </c>
      <c r="P9" s="72">
        <v>0.10773017690208234</v>
      </c>
      <c r="Q9" s="72">
        <v>1.7543446798997518E-2</v>
      </c>
      <c r="R9" s="72">
        <v>0.16081113178417322</v>
      </c>
      <c r="S9" s="72">
        <v>0.18154005486200525</v>
      </c>
      <c r="T9" s="14" t="s">
        <v>47</v>
      </c>
      <c r="U9" s="72">
        <v>9.8203399410553519E-2</v>
      </c>
      <c r="V9" s="72">
        <v>1.6880367015645218E-2</v>
      </c>
      <c r="W9" s="72">
        <v>0.20865653495440731</v>
      </c>
      <c r="X9" s="72">
        <v>0.33276846543582911</v>
      </c>
      <c r="Y9" s="72">
        <v>0.24735538323744663</v>
      </c>
      <c r="Z9" s="72">
        <v>1.9940668530183524E-2</v>
      </c>
      <c r="AA9" s="72">
        <v>0.14963793012315663</v>
      </c>
      <c r="AB9" s="72">
        <v>0.27031234690211536</v>
      </c>
      <c r="AC9" s="50" t="s">
        <v>47</v>
      </c>
      <c r="AD9" s="72">
        <v>0.13973859804020899</v>
      </c>
      <c r="AE9" s="72">
        <v>2.6577831793168399E-2</v>
      </c>
      <c r="AF9" s="72">
        <v>0.22588416401767328</v>
      </c>
      <c r="AG9" s="72">
        <v>0.32225176106949194</v>
      </c>
      <c r="AH9" s="72">
        <v>0.2103247277127874</v>
      </c>
      <c r="AI9" s="72">
        <v>2.8653405135345429E-2</v>
      </c>
      <c r="AJ9" s="72">
        <v>0.25168187263846648</v>
      </c>
      <c r="AK9" s="72">
        <v>0.258675293473143</v>
      </c>
      <c r="AL9" s="14" t="s">
        <v>47</v>
      </c>
      <c r="AM9" s="72">
        <v>0.13522571114901785</v>
      </c>
      <c r="AN9" s="72">
        <v>2.6344088787811741E-2</v>
      </c>
      <c r="AO9" s="72">
        <v>0.21350599276139898</v>
      </c>
      <c r="AP9" s="72">
        <v>0.32479135948367649</v>
      </c>
      <c r="AQ9" s="72">
        <v>0.23601890585103494</v>
      </c>
      <c r="AR9" s="72">
        <v>2.7482674287700178E-2</v>
      </c>
      <c r="AS9" s="72">
        <v>0.16768053682857231</v>
      </c>
      <c r="AT9" s="72">
        <v>0.23901676860011167</v>
      </c>
      <c r="AU9" s="50" t="s">
        <v>47</v>
      </c>
      <c r="AV9" s="72">
        <v>9.7861037326995668E-3</v>
      </c>
      <c r="AW9" s="72">
        <v>0</v>
      </c>
      <c r="AX9" s="72">
        <v>3.0639431616341029E-2</v>
      </c>
      <c r="AY9" s="72">
        <v>5.1553062985332181E-2</v>
      </c>
      <c r="AZ9" s="72">
        <v>2.475147088658957E-2</v>
      </c>
      <c r="BA9" s="72">
        <v>2.1177157879363226E-3</v>
      </c>
      <c r="BB9" s="72">
        <v>7.7579519006982156E-4</v>
      </c>
      <c r="BC9" s="72">
        <v>2.8896672504378284E-2</v>
      </c>
      <c r="BD9" s="14" t="s">
        <v>47</v>
      </c>
      <c r="BE9" s="72">
        <v>5.7827638747277858E-2</v>
      </c>
      <c r="BF9" s="72">
        <v>8.369769615025207E-3</v>
      </c>
      <c r="BG9" s="72">
        <v>0.11798763706240616</v>
      </c>
      <c r="BH9" s="72">
        <v>0.16261636573600607</v>
      </c>
      <c r="BI9" s="72">
        <v>0.11994232929608085</v>
      </c>
      <c r="BJ9" s="72">
        <v>1.3097964111744869E-2</v>
      </c>
      <c r="BK9" s="72">
        <v>0.11032891281600789</v>
      </c>
      <c r="BL9" s="72">
        <v>0.13680618150586193</v>
      </c>
      <c r="BM9" s="50" t="s">
        <v>47</v>
      </c>
      <c r="BN9" s="71">
        <v>0.11601088182602348</v>
      </c>
      <c r="BO9" s="72">
        <v>1.9384804967060056E-2</v>
      </c>
      <c r="BP9" s="72">
        <v>0.1974418721606625</v>
      </c>
      <c r="BQ9" s="72"/>
      <c r="BR9" s="72">
        <v>0.13138119186780328</v>
      </c>
      <c r="BS9" s="72">
        <v>2.3537516504965834E-2</v>
      </c>
      <c r="BT9" s="72">
        <v>0.17514903680346855</v>
      </c>
      <c r="BU9" s="72">
        <v>0.17452086973959383</v>
      </c>
      <c r="BV9" s="50" t="s">
        <v>145</v>
      </c>
    </row>
    <row r="10" spans="1:74">
      <c r="A10" s="25">
        <v>5</v>
      </c>
      <c r="B10" s="25" t="s">
        <v>165</v>
      </c>
      <c r="C10" s="71">
        <v>2.9767522278814774E-2</v>
      </c>
      <c r="D10" s="72">
        <v>3.4724658014731673E-2</v>
      </c>
      <c r="E10" s="72">
        <v>4.2358037731812653E-2</v>
      </c>
      <c r="F10" s="72">
        <v>1.5762187094255337E-2</v>
      </c>
      <c r="G10" s="72">
        <v>1.1799010192308328E-2</v>
      </c>
      <c r="H10" s="72">
        <v>5.5829274079863775E-5</v>
      </c>
      <c r="I10" s="72">
        <v>0.10371712280642349</v>
      </c>
      <c r="J10" s="72">
        <v>2.3424725040879869E-2</v>
      </c>
      <c r="K10" s="51" t="s">
        <v>3</v>
      </c>
      <c r="L10" s="72">
        <v>2.7978975891458716E-2</v>
      </c>
      <c r="M10" s="72">
        <v>7.110040755835495E-2</v>
      </c>
      <c r="N10" s="72">
        <v>3.646389827074701E-2</v>
      </c>
      <c r="O10" s="72">
        <v>1.1368275516702683E-2</v>
      </c>
      <c r="P10" s="72">
        <v>7.4045806637342924E-3</v>
      </c>
      <c r="Q10" s="72">
        <v>0.13880325689206838</v>
      </c>
      <c r="R10" s="72">
        <v>0.12679624717944657</v>
      </c>
      <c r="S10" s="72">
        <v>2.0013435593125455E-2</v>
      </c>
      <c r="T10" s="12" t="s">
        <v>48</v>
      </c>
      <c r="U10" s="72">
        <v>7.1783277483951713E-3</v>
      </c>
      <c r="V10" s="72">
        <v>2.1718033172567933E-2</v>
      </c>
      <c r="W10" s="72">
        <v>9.7386018237082071E-3</v>
      </c>
      <c r="X10" s="72">
        <v>5.5893199756436619E-3</v>
      </c>
      <c r="Y10" s="72">
        <v>4.405677352720465E-3</v>
      </c>
      <c r="Z10" s="72">
        <v>5.8358184550458998E-2</v>
      </c>
      <c r="AA10" s="72">
        <v>3.4800993710026956E-2</v>
      </c>
      <c r="AB10" s="72">
        <v>5.8680718103926929E-3</v>
      </c>
      <c r="AC10" s="51" t="s">
        <v>62</v>
      </c>
      <c r="AD10" s="72">
        <v>3.4978071762509229E-2</v>
      </c>
      <c r="AE10" s="72">
        <v>7.4230542959586102E-2</v>
      </c>
      <c r="AF10" s="72">
        <v>4.000729722705372E-2</v>
      </c>
      <c r="AG10" s="72">
        <v>1.4610672805942058E-2</v>
      </c>
      <c r="AH10" s="72">
        <v>1.132008874546188E-2</v>
      </c>
      <c r="AI10" s="72">
        <v>0.15694745894590278</v>
      </c>
      <c r="AJ10" s="72">
        <v>0.1086766196663902</v>
      </c>
      <c r="AK10" s="72">
        <v>1.8866066681108334E-2</v>
      </c>
      <c r="AL10" s="12" t="s">
        <v>75</v>
      </c>
      <c r="AM10" s="72">
        <v>5.0214418682939209E-2</v>
      </c>
      <c r="AN10" s="72">
        <v>0.1142237498134818</v>
      </c>
      <c r="AO10" s="72">
        <v>6.2864885510066748E-2</v>
      </c>
      <c r="AP10" s="72">
        <v>2.5635068437016358E-2</v>
      </c>
      <c r="AQ10" s="72">
        <v>2.2013364480904005E-2</v>
      </c>
      <c r="AR10" s="72">
        <v>0.23596612682292004</v>
      </c>
      <c r="AS10" s="72">
        <v>0.13856835261777095</v>
      </c>
      <c r="AT10" s="72">
        <v>3.350747995474028E-2</v>
      </c>
      <c r="AU10" s="51" t="s">
        <v>85</v>
      </c>
      <c r="AV10" s="72">
        <v>8.3880889137424852E-4</v>
      </c>
      <c r="AW10" s="72">
        <v>0</v>
      </c>
      <c r="AX10" s="72">
        <v>4.4404973357015987E-4</v>
      </c>
      <c r="AY10" s="72">
        <v>0</v>
      </c>
      <c r="AZ10" s="72">
        <v>0</v>
      </c>
      <c r="BA10" s="72">
        <v>3.3591353877610633E-3</v>
      </c>
      <c r="BB10" s="72">
        <v>7.7579519006982156E-4</v>
      </c>
      <c r="BC10" s="72">
        <v>0</v>
      </c>
      <c r="BD10" s="12" t="s">
        <v>112</v>
      </c>
      <c r="BE10" s="72">
        <v>7.373609767325119E-3</v>
      </c>
      <c r="BF10" s="72">
        <v>1.1005872105767122E-2</v>
      </c>
      <c r="BG10" s="72">
        <v>1.1130033873628261E-2</v>
      </c>
      <c r="BH10" s="72">
        <v>4.7274512909364257E-3</v>
      </c>
      <c r="BI10" s="72">
        <v>4.5972829275614116E-3</v>
      </c>
      <c r="BJ10" s="72">
        <v>3.4136070848673372E-2</v>
      </c>
      <c r="BK10" s="72">
        <v>3.1701193982938497E-2</v>
      </c>
      <c r="BL10" s="72">
        <v>6.3937978567461511E-3</v>
      </c>
      <c r="BM10" s="51" t="s">
        <v>117</v>
      </c>
      <c r="BN10" s="71">
        <v>2.6673744277088449E-2</v>
      </c>
      <c r="BO10" s="72">
        <v>5.5144793592113391E-2</v>
      </c>
      <c r="BP10" s="72">
        <v>3.4415704155700472E-2</v>
      </c>
      <c r="BQ10" s="72"/>
      <c r="BR10" s="72">
        <v>7.5147090234761859E-3</v>
      </c>
      <c r="BS10" s="72">
        <v>0.10765064967372789</v>
      </c>
      <c r="BT10" s="72">
        <v>9.2895501798295352E-2</v>
      </c>
      <c r="BU10" s="72">
        <v>1.4137565531268801E-2</v>
      </c>
      <c r="BV10" s="51" t="s">
        <v>150</v>
      </c>
    </row>
    <row r="11" spans="1:74">
      <c r="A11" s="26">
        <v>6</v>
      </c>
      <c r="B11" s="26" t="s">
        <v>166</v>
      </c>
      <c r="C11" s="71">
        <v>2.3831307768228286E-2</v>
      </c>
      <c r="D11" s="72">
        <v>3.3760084180989125E-3</v>
      </c>
      <c r="E11" s="72">
        <v>2.8238691821208434E-2</v>
      </c>
      <c r="F11" s="72">
        <v>2.1736564460626311E-2</v>
      </c>
      <c r="G11" s="72">
        <v>2.4037714516187688E-2</v>
      </c>
      <c r="H11" s="72">
        <v>1.3957318519965944E-5</v>
      </c>
      <c r="I11" s="72">
        <v>1.4822778487924218E-2</v>
      </c>
      <c r="J11" s="72">
        <v>2.1151132316376588E-2</v>
      </c>
      <c r="K11" s="52" t="s">
        <v>2</v>
      </c>
      <c r="L11" s="72">
        <v>1.5445224894543148E-2</v>
      </c>
      <c r="M11" s="72">
        <v>1.4820303816228233E-3</v>
      </c>
      <c r="N11" s="72">
        <v>1.6082524581701722E-2</v>
      </c>
      <c r="O11" s="72">
        <v>1.2133055363528983E-2</v>
      </c>
      <c r="P11" s="72">
        <v>1.1243001019859361E-2</v>
      </c>
      <c r="Q11" s="72">
        <v>2.3091223570109072E-3</v>
      </c>
      <c r="R11" s="72">
        <v>7.0959186097145797E-3</v>
      </c>
      <c r="S11" s="72">
        <v>1.3852656328724178E-2</v>
      </c>
      <c r="T11" s="15" t="s">
        <v>2</v>
      </c>
      <c r="U11" s="72">
        <v>8.3410715006661546E-3</v>
      </c>
      <c r="V11" s="72">
        <v>1.5145277026232208E-3</v>
      </c>
      <c r="W11" s="72">
        <v>8.5349544072948324E-3</v>
      </c>
      <c r="X11" s="72">
        <v>1.1270550660033777E-2</v>
      </c>
      <c r="Y11" s="72">
        <v>1.353172329764143E-2</v>
      </c>
      <c r="Z11" s="72">
        <v>1.3158816796567806E-3</v>
      </c>
      <c r="AA11" s="72">
        <v>3.8374121253766055E-3</v>
      </c>
      <c r="AB11" s="72">
        <v>1.0375273534887266E-2</v>
      </c>
      <c r="AC11" s="52" t="s">
        <v>2</v>
      </c>
      <c r="AD11" s="72">
        <v>2.1920517979224865E-2</v>
      </c>
      <c r="AE11" s="72">
        <v>3.6896170206584659E-3</v>
      </c>
      <c r="AF11" s="72">
        <v>2.2155330974229791E-2</v>
      </c>
      <c r="AG11" s="72">
        <v>1.7540669832947171E-2</v>
      </c>
      <c r="AH11" s="72">
        <v>1.9572408229124646E-2</v>
      </c>
      <c r="AI11" s="72">
        <v>3.6882140955813098E-3</v>
      </c>
      <c r="AJ11" s="72">
        <v>8.6627960556630718E-3</v>
      </c>
      <c r="AK11" s="72">
        <v>1.7100841614912394E-2</v>
      </c>
      <c r="AL11" s="15" t="s">
        <v>2</v>
      </c>
      <c r="AM11" s="72">
        <v>2.0359097909072411E-2</v>
      </c>
      <c r="AN11" s="72">
        <v>3.9824852972199787E-3</v>
      </c>
      <c r="AO11" s="72">
        <v>2.0884637069639708E-2</v>
      </c>
      <c r="AP11" s="72">
        <v>1.8059615757526973E-2</v>
      </c>
      <c r="AQ11" s="72">
        <v>2.0687781822132885E-2</v>
      </c>
      <c r="AR11" s="72">
        <v>3.5344637948532143E-3</v>
      </c>
      <c r="AS11" s="72">
        <v>9.7336761677798336E-3</v>
      </c>
      <c r="AT11" s="72">
        <v>1.7108260324078299E-2</v>
      </c>
      <c r="AU11" s="52" t="s">
        <v>89</v>
      </c>
      <c r="AV11" s="72">
        <v>5.8716622396197396E-3</v>
      </c>
      <c r="AW11" s="72">
        <v>1.50564617314931E-3</v>
      </c>
      <c r="AX11" s="72">
        <v>7.9928952042628773E-3</v>
      </c>
      <c r="AY11" s="72">
        <v>9.2752372735116478E-3</v>
      </c>
      <c r="AZ11" s="72">
        <v>6.2893081761006293E-3</v>
      </c>
      <c r="BA11" s="72">
        <v>9.4932087045421351E-4</v>
      </c>
      <c r="BB11" s="72">
        <v>1.5515903801396431E-3</v>
      </c>
      <c r="BC11" s="72">
        <v>5.2539404553415062E-3</v>
      </c>
      <c r="BD11" s="15" t="s">
        <v>2</v>
      </c>
      <c r="BE11" s="72">
        <v>5.3437841406984724E-2</v>
      </c>
      <c r="BF11" s="72">
        <v>9.8752898559084454E-3</v>
      </c>
      <c r="BG11" s="72">
        <v>5.3817763983688559E-2</v>
      </c>
      <c r="BH11" s="72">
        <v>2.6377427295539723E-2</v>
      </c>
      <c r="BI11" s="72">
        <v>3.0221631971765004E-2</v>
      </c>
      <c r="BJ11" s="72">
        <v>1.1603908810287094E-2</v>
      </c>
      <c r="BK11" s="72">
        <v>2.1974981295744832E-2</v>
      </c>
      <c r="BL11" s="72">
        <v>2.9047887853984381E-2</v>
      </c>
      <c r="BM11" s="52" t="s">
        <v>96</v>
      </c>
      <c r="BN11" s="71">
        <v>3.261893703138477E-2</v>
      </c>
      <c r="BO11" s="72">
        <v>5.3794018673870821E-3</v>
      </c>
      <c r="BP11" s="72">
        <v>3.5337703049301797E-2</v>
      </c>
      <c r="BQ11" s="72"/>
      <c r="BR11" s="72">
        <v>2.4252898114526501E-2</v>
      </c>
      <c r="BS11" s="72">
        <v>4.9275695122184575E-3</v>
      </c>
      <c r="BT11" s="72">
        <v>1.7145390944474561E-2</v>
      </c>
      <c r="BU11" s="72">
        <v>2.3820437161600826E-2</v>
      </c>
      <c r="BV11" s="52" t="s">
        <v>149</v>
      </c>
    </row>
    <row r="12" spans="1:74">
      <c r="A12" s="27">
        <v>7</v>
      </c>
      <c r="B12" s="27"/>
      <c r="C12" s="71">
        <v>6.0730932432335079E-3</v>
      </c>
      <c r="D12" s="72">
        <v>1.4468607506138197E-2</v>
      </c>
      <c r="E12" s="72">
        <v>1.2956104344105573E-2</v>
      </c>
      <c r="F12" s="72">
        <v>1.4032523130283192E-2</v>
      </c>
      <c r="G12" s="72">
        <v>2.2364893233669331E-2</v>
      </c>
      <c r="H12" s="72">
        <v>1.3957318519965944E-5</v>
      </c>
      <c r="I12" s="72">
        <v>1.5093668785818894E-2</v>
      </c>
      <c r="J12" s="72">
        <v>2.2444728176869835E-2</v>
      </c>
      <c r="K12" s="53" t="s">
        <v>4</v>
      </c>
      <c r="L12" s="72">
        <v>7.733182154490684E-3</v>
      </c>
      <c r="M12" s="72">
        <v>6.8729158947758431E-3</v>
      </c>
      <c r="N12" s="72">
        <v>1.3715243569071599E-2</v>
      </c>
      <c r="O12" s="72">
        <v>8.7881641473385123E-3</v>
      </c>
      <c r="P12" s="72">
        <v>1.2825233596889987E-2</v>
      </c>
      <c r="Q12" s="72">
        <v>7.5686265281389355E-3</v>
      </c>
      <c r="R12" s="72">
        <v>1.0688412968607735E-2</v>
      </c>
      <c r="S12" s="72">
        <v>1.3676314168952583E-2</v>
      </c>
      <c r="T12" s="6" t="s">
        <v>36</v>
      </c>
      <c r="U12" s="72">
        <v>2.8826355525051477E-3</v>
      </c>
      <c r="V12" s="72">
        <v>3.7642630278790731E-3</v>
      </c>
      <c r="W12" s="72">
        <v>3.6838905775075986E-3</v>
      </c>
      <c r="X12" s="72">
        <v>5.6352753300168883E-3</v>
      </c>
      <c r="Y12" s="72">
        <v>8.6096295519280889E-3</v>
      </c>
      <c r="Z12" s="72">
        <v>2.9510009265675732E-3</v>
      </c>
      <c r="AA12" s="72">
        <v>4.1968391564036157E-3</v>
      </c>
      <c r="AB12" s="72">
        <v>6.8587852329265236E-3</v>
      </c>
      <c r="AC12" s="53" t="s">
        <v>13</v>
      </c>
      <c r="AD12" s="72">
        <v>7.4145908417644875E-3</v>
      </c>
      <c r="AE12" s="72">
        <v>9.8910304054463001E-3</v>
      </c>
      <c r="AF12" s="72">
        <v>1.037230852276135E-2</v>
      </c>
      <c r="AG12" s="72">
        <v>7.9177487794750336E-3</v>
      </c>
      <c r="AH12" s="72">
        <v>1.381000403388463E-2</v>
      </c>
      <c r="AI12" s="72">
        <v>7.39562430893976E-3</v>
      </c>
      <c r="AJ12" s="72">
        <v>8.8240715141461624E-3</v>
      </c>
      <c r="AK12" s="72">
        <v>1.1654782130766298E-2</v>
      </c>
      <c r="AL12" s="6" t="s">
        <v>13</v>
      </c>
      <c r="AM12" s="72">
        <v>4.1878845279397468E-3</v>
      </c>
      <c r="AN12" s="72">
        <v>7.8955086415814692E-3</v>
      </c>
      <c r="AO12" s="72">
        <v>6.0182238146336137E-3</v>
      </c>
      <c r="AP12" s="72">
        <v>6.8693129223575556E-3</v>
      </c>
      <c r="AQ12" s="72">
        <v>1.3081979681642854E-2</v>
      </c>
      <c r="AR12" s="72">
        <v>6.4718398251993221E-3</v>
      </c>
      <c r="AS12" s="72">
        <v>4.9204059661555506E-3</v>
      </c>
      <c r="AT12" s="72">
        <v>1.0151594598553472E-2</v>
      </c>
      <c r="AU12" s="53" t="s">
        <v>139</v>
      </c>
      <c r="AV12" s="72">
        <v>4.1940444568712426E-4</v>
      </c>
      <c r="AW12" s="72">
        <v>1.7565872020075283E-3</v>
      </c>
      <c r="AX12" s="72">
        <v>3.1083481349911189E-3</v>
      </c>
      <c r="AY12" s="72">
        <v>2.5884383088869713E-3</v>
      </c>
      <c r="AZ12" s="72">
        <v>2.9755866639615881E-3</v>
      </c>
      <c r="BA12" s="72">
        <v>2.263765152621586E-3</v>
      </c>
      <c r="BB12" s="72">
        <v>0</v>
      </c>
      <c r="BC12" s="72">
        <v>9.6322241681260946E-3</v>
      </c>
      <c r="BD12" s="6" t="s">
        <v>111</v>
      </c>
      <c r="BE12" s="72">
        <v>7.4881715009982497E-4</v>
      </c>
      <c r="BF12" s="72">
        <v>6.2874216956426438E-4</v>
      </c>
      <c r="BG12" s="72">
        <v>1.5308703211883692E-3</v>
      </c>
      <c r="BH12" s="72">
        <v>1.8368615453672171E-3</v>
      </c>
      <c r="BI12" s="72">
        <v>3.1173107623175618E-3</v>
      </c>
      <c r="BJ12" s="72">
        <v>8.3148459850237609E-4</v>
      </c>
      <c r="BK12" s="72">
        <v>1.8187117771661676E-3</v>
      </c>
      <c r="BL12" s="72">
        <v>2.472693392089202E-3</v>
      </c>
      <c r="BM12" s="53" t="s">
        <v>119</v>
      </c>
      <c r="BN12" s="71"/>
      <c r="BO12" s="72"/>
      <c r="BP12" s="72"/>
      <c r="BQ12" s="72"/>
      <c r="BR12" s="72"/>
      <c r="BS12" s="72"/>
      <c r="BT12" s="72"/>
      <c r="BU12" s="72"/>
      <c r="BV12" s="53"/>
    </row>
    <row r="13" spans="1:74">
      <c r="A13" s="28">
        <v>8</v>
      </c>
      <c r="B13" s="28" t="s">
        <v>167</v>
      </c>
      <c r="C13" s="71">
        <v>1.3017887889113818E-2</v>
      </c>
      <c r="D13" s="72">
        <v>4.3844265170115746E-5</v>
      </c>
      <c r="E13" s="72">
        <v>5.6163174713535054E-2</v>
      </c>
      <c r="F13" s="72">
        <v>1.8159201721492324E-5</v>
      </c>
      <c r="G13" s="72">
        <v>9.9179127422036939E-6</v>
      </c>
      <c r="H13" s="72">
        <v>1.3957318519965944E-5</v>
      </c>
      <c r="I13" s="72">
        <v>4.6669319134166887E-2</v>
      </c>
      <c r="J13" s="72">
        <v>1.1199964160114688E-5</v>
      </c>
      <c r="K13" s="54" t="s">
        <v>5</v>
      </c>
      <c r="L13" s="72">
        <v>9.5838418003094047E-3</v>
      </c>
      <c r="M13" s="72">
        <v>3.6865505742867729E-3</v>
      </c>
      <c r="N13" s="72">
        <v>3.8054111659067129E-2</v>
      </c>
      <c r="O13" s="72">
        <v>3.9463728750823297E-4</v>
      </c>
      <c r="P13" s="72">
        <v>7.3197783535408308E-4</v>
      </c>
      <c r="Q13" s="72">
        <v>6.0713739425102076E-3</v>
      </c>
      <c r="R13" s="72">
        <v>3.4767032183999048E-2</v>
      </c>
      <c r="S13" s="72">
        <v>1.0300621396182052E-3</v>
      </c>
      <c r="T13" s="16" t="s">
        <v>49</v>
      </c>
      <c r="U13" s="72">
        <v>4.5621543057854574E-3</v>
      </c>
      <c r="V13" s="72">
        <v>5.8816609810610517E-5</v>
      </c>
      <c r="W13" s="72">
        <v>1.7872340425531916E-2</v>
      </c>
      <c r="X13" s="72">
        <v>0</v>
      </c>
      <c r="Y13" s="72">
        <v>0</v>
      </c>
      <c r="Z13" s="72">
        <v>7.7862821281466314E-6</v>
      </c>
      <c r="AA13" s="72">
        <v>1.566678999947143E-2</v>
      </c>
      <c r="AB13" s="72">
        <v>0</v>
      </c>
      <c r="AC13" s="54" t="s">
        <v>5</v>
      </c>
      <c r="AD13" s="72">
        <v>1.2661928816454138E-2</v>
      </c>
      <c r="AE13" s="72">
        <v>3.8736136699826416E-5</v>
      </c>
      <c r="AF13" s="72">
        <v>4.3216077890401647E-2</v>
      </c>
      <c r="AG13" s="72">
        <v>2.4570205677191722E-6</v>
      </c>
      <c r="AH13" s="72">
        <v>0</v>
      </c>
      <c r="AI13" s="72">
        <v>3.8392235554281502E-6</v>
      </c>
      <c r="AJ13" s="72">
        <v>5.0179706939452583E-2</v>
      </c>
      <c r="AK13" s="72">
        <v>1.25320237965229E-5</v>
      </c>
      <c r="AL13" s="16" t="s">
        <v>76</v>
      </c>
      <c r="AM13" s="72">
        <v>1.9409475622592973E-2</v>
      </c>
      <c r="AN13" s="72">
        <v>4.1162638730955845E-5</v>
      </c>
      <c r="AO13" s="72">
        <v>6.3863375952567164E-2</v>
      </c>
      <c r="AP13" s="72">
        <v>3.6587552182996303E-6</v>
      </c>
      <c r="AQ13" s="72">
        <v>1.0865431629271472E-5</v>
      </c>
      <c r="AR13" s="72">
        <v>7.3942757214502395E-6</v>
      </c>
      <c r="AS13" s="72">
        <v>5.8595423996320804E-2</v>
      </c>
      <c r="AT13" s="72">
        <v>2.1228763275937833E-5</v>
      </c>
      <c r="AU13" s="54" t="s">
        <v>49</v>
      </c>
      <c r="AV13" s="72"/>
      <c r="AW13" s="72"/>
      <c r="AX13" s="72"/>
      <c r="AY13" s="72"/>
      <c r="AZ13" s="72"/>
      <c r="BA13" s="72"/>
      <c r="BB13" s="72"/>
      <c r="BC13" s="72"/>
      <c r="BD13" s="16"/>
      <c r="BE13" s="72">
        <v>1.3820310962204001E-3</v>
      </c>
      <c r="BF13" s="72">
        <v>5.7682767849932511E-6</v>
      </c>
      <c r="BG13" s="72">
        <v>6.2448090025166584E-3</v>
      </c>
      <c r="BH13" s="72">
        <v>4.7752033241782075E-6</v>
      </c>
      <c r="BI13" s="72">
        <v>3.6385302157193601E-6</v>
      </c>
      <c r="BJ13" s="72">
        <v>0</v>
      </c>
      <c r="BK13" s="72">
        <v>6.9739671691630301E-3</v>
      </c>
      <c r="BL13" s="72">
        <v>5.3110935086297686E-6</v>
      </c>
      <c r="BM13" s="54" t="s">
        <v>48</v>
      </c>
      <c r="BN13" s="71">
        <v>1.1532081480989978E-2</v>
      </c>
      <c r="BO13" s="72">
        <v>1.1848902791601502E-5</v>
      </c>
      <c r="BP13" s="72">
        <v>3.9914170284813838E-2</v>
      </c>
      <c r="BQ13" s="72"/>
      <c r="BR13" s="72">
        <v>1.9417852773840272E-5</v>
      </c>
      <c r="BS13" s="72">
        <v>9.5680961402300142E-6</v>
      </c>
      <c r="BT13" s="72">
        <v>3.6458589939399925E-2</v>
      </c>
      <c r="BU13" s="72">
        <v>1.4323774601082881E-5</v>
      </c>
      <c r="BV13" s="54" t="s">
        <v>5</v>
      </c>
    </row>
    <row r="14" spans="1:74">
      <c r="A14" s="29">
        <v>9</v>
      </c>
      <c r="B14" s="29" t="s">
        <v>168</v>
      </c>
      <c r="C14" s="71">
        <v>1.5128702029407315E-4</v>
      </c>
      <c r="D14" s="72">
        <v>8.3304103823219928E-4</v>
      </c>
      <c r="E14" s="72">
        <v>2.6340067655199156E-3</v>
      </c>
      <c r="F14" s="72">
        <v>1.2107647747805006E-2</v>
      </c>
      <c r="G14" s="72">
        <v>1.3204047830787186E-2</v>
      </c>
      <c r="H14" s="72">
        <v>0</v>
      </c>
      <c r="I14" s="72">
        <v>5.5871123940776611E-4</v>
      </c>
      <c r="J14" s="72">
        <v>1.0740765629549986E-2</v>
      </c>
      <c r="K14" s="55" t="s">
        <v>3</v>
      </c>
      <c r="L14" s="72">
        <v>3.0556062687972632E-4</v>
      </c>
      <c r="M14" s="72">
        <v>5.6687662097072988E-3</v>
      </c>
      <c r="N14" s="72">
        <v>4.8899755501222494E-3</v>
      </c>
      <c r="O14" s="72">
        <v>8.6439174146630878E-3</v>
      </c>
      <c r="P14" s="72">
        <v>1.2785064081535189E-2</v>
      </c>
      <c r="Q14" s="72">
        <v>1.1619150713621763E-3</v>
      </c>
      <c r="R14" s="72">
        <v>1.5537785519179764E-3</v>
      </c>
      <c r="S14" s="72">
        <v>1.6052734703017411E-2</v>
      </c>
      <c r="T14" s="5" t="s">
        <v>50</v>
      </c>
      <c r="U14" s="72">
        <v>5.6522265735395052E-5</v>
      </c>
      <c r="V14" s="72">
        <v>4.8523703093753678E-4</v>
      </c>
      <c r="W14" s="72">
        <v>6.6869300911854104E-4</v>
      </c>
      <c r="X14" s="72">
        <v>5.5146425247871696E-3</v>
      </c>
      <c r="Y14" s="72">
        <v>6.1243756606498782E-3</v>
      </c>
      <c r="Z14" s="72">
        <v>2.5694731022883881E-4</v>
      </c>
      <c r="AA14" s="72">
        <v>1.5857074898250435E-4</v>
      </c>
      <c r="AB14" s="72">
        <v>3.6362448695197763E-3</v>
      </c>
      <c r="AC14" s="55" t="s">
        <v>65</v>
      </c>
      <c r="AD14" s="72">
        <v>1.5535516990162449E-4</v>
      </c>
      <c r="AE14" s="72">
        <v>9.284567765239643E-4</v>
      </c>
      <c r="AF14" s="72">
        <v>1.7655790799496192E-3</v>
      </c>
      <c r="AG14" s="72">
        <v>8.0270861947385353E-3</v>
      </c>
      <c r="AH14" s="72">
        <v>9.0449778136345305E-3</v>
      </c>
      <c r="AI14" s="72">
        <v>6.8210205168106803E-4</v>
      </c>
      <c r="AJ14" s="72">
        <v>2.3039351211869873E-4</v>
      </c>
      <c r="AK14" s="72">
        <v>6.0386451808102492E-3</v>
      </c>
      <c r="AL14" s="5" t="s">
        <v>3</v>
      </c>
      <c r="AM14" s="72">
        <v>5.9791032852409096E-4</v>
      </c>
      <c r="AN14" s="72">
        <v>3.5425595957828877E-3</v>
      </c>
      <c r="AO14" s="72">
        <v>7.0567266245930562E-3</v>
      </c>
      <c r="AP14" s="72">
        <v>2.3245901279466699E-2</v>
      </c>
      <c r="AQ14" s="72">
        <v>2.9195414787852446E-2</v>
      </c>
      <c r="AR14" s="72">
        <v>2.1794627688974579E-3</v>
      </c>
      <c r="AS14" s="72">
        <v>1.5338705799964462E-3</v>
      </c>
      <c r="AT14" s="72">
        <v>1.7575293116148933E-2</v>
      </c>
      <c r="AU14" s="55" t="s">
        <v>86</v>
      </c>
      <c r="AV14" s="72"/>
      <c r="AW14" s="72"/>
      <c r="AX14" s="72"/>
      <c r="AY14" s="72"/>
      <c r="AZ14" s="72"/>
      <c r="BA14" s="72"/>
      <c r="BB14" s="72"/>
      <c r="BC14" s="72"/>
      <c r="BD14" s="5"/>
      <c r="BE14" s="72">
        <v>1.5840763356075574E-3</v>
      </c>
      <c r="BF14" s="72">
        <v>1.5343616248082049E-3</v>
      </c>
      <c r="BG14" s="72">
        <v>8.6089152677551071E-4</v>
      </c>
      <c r="BH14" s="72">
        <v>3.2280374471444682E-3</v>
      </c>
      <c r="BI14" s="72">
        <v>3.46933856068841E-3</v>
      </c>
      <c r="BJ14" s="72">
        <v>1.402461146830188E-3</v>
      </c>
      <c r="BK14" s="72">
        <v>5.1848061003407738E-4</v>
      </c>
      <c r="BL14" s="72">
        <v>2.3110844038980393E-3</v>
      </c>
      <c r="BM14" s="55" t="s">
        <v>120</v>
      </c>
      <c r="BN14" s="71"/>
      <c r="BO14" s="72"/>
      <c r="BP14" s="72"/>
      <c r="BQ14" s="72"/>
      <c r="BR14" s="72"/>
      <c r="BS14" s="72"/>
      <c r="BT14" s="72"/>
      <c r="BU14" s="72"/>
      <c r="BV14" s="55"/>
    </row>
    <row r="15" spans="1:74">
      <c r="A15" s="30">
        <v>10</v>
      </c>
      <c r="B15" s="30" t="s">
        <v>170</v>
      </c>
      <c r="C15" s="71">
        <v>1.6108465589407026E-2</v>
      </c>
      <c r="D15" s="72">
        <v>4.3844265170115746E-5</v>
      </c>
      <c r="E15" s="72">
        <v>4.7866721931783237E-3</v>
      </c>
      <c r="F15" s="72">
        <v>4.539800430373081E-6</v>
      </c>
      <c r="G15" s="72">
        <v>6.6119418281357962E-6</v>
      </c>
      <c r="H15" s="72">
        <v>0</v>
      </c>
      <c r="I15" s="72">
        <v>3.5427371771537895E-2</v>
      </c>
      <c r="J15" s="72">
        <v>5.5999820800573441E-6</v>
      </c>
      <c r="K15" s="56" t="s">
        <v>0</v>
      </c>
      <c r="L15" s="72">
        <v>2.2367422240585754E-2</v>
      </c>
      <c r="M15" s="72">
        <v>5.5576139310855872E-5</v>
      </c>
      <c r="N15" s="72">
        <v>7.7179466543075914E-3</v>
      </c>
      <c r="O15" s="72">
        <v>5.4432729311480404E-6</v>
      </c>
      <c r="P15" s="72">
        <v>2.2316397419331804E-6</v>
      </c>
      <c r="Q15" s="72">
        <v>8.8246714280671609E-6</v>
      </c>
      <c r="R15" s="72">
        <v>3.6746367918926409E-2</v>
      </c>
      <c r="S15" s="72">
        <v>0</v>
      </c>
      <c r="T15" s="17" t="s">
        <v>52</v>
      </c>
      <c r="U15" s="72">
        <v>3.2161169203439782E-2</v>
      </c>
      <c r="V15" s="72">
        <v>7.3520762263263144E-5</v>
      </c>
      <c r="W15" s="72">
        <v>8.7781155015197575E-3</v>
      </c>
      <c r="X15" s="72">
        <v>1.1488838593306603E-5</v>
      </c>
      <c r="Y15" s="72">
        <v>0</v>
      </c>
      <c r="Z15" s="72">
        <v>7.7862821281466314E-6</v>
      </c>
      <c r="AA15" s="72">
        <v>4.8829219303345842E-2</v>
      </c>
      <c r="AB15" s="72">
        <v>1.0886960687184958E-5</v>
      </c>
      <c r="AC15" s="56" t="s">
        <v>0</v>
      </c>
      <c r="AD15" s="72">
        <v>2.8913430502684943E-2</v>
      </c>
      <c r="AE15" s="72">
        <v>2.421008543739151E-5</v>
      </c>
      <c r="AF15" s="72">
        <v>9.0927947379995603E-3</v>
      </c>
      <c r="AG15" s="72">
        <v>7.3710617031575169E-6</v>
      </c>
      <c r="AH15" s="72">
        <v>3.025413473174667E-6</v>
      </c>
      <c r="AI15" s="72">
        <v>2.5594823702854336E-6</v>
      </c>
      <c r="AJ15" s="72">
        <v>1.9168740208275734E-2</v>
      </c>
      <c r="AK15" s="72">
        <v>1.7902891137889858E-6</v>
      </c>
      <c r="AL15" s="17" t="s">
        <v>77</v>
      </c>
      <c r="AM15" s="72">
        <v>5.8808751598405234E-2</v>
      </c>
      <c r="AN15" s="72">
        <v>1.5435989524108443E-4</v>
      </c>
      <c r="AO15" s="72">
        <v>2.051906953058218E-2</v>
      </c>
      <c r="AP15" s="72">
        <v>2.237328815990224E-3</v>
      </c>
      <c r="AQ15" s="72">
        <v>3.9984788395719022E-3</v>
      </c>
      <c r="AR15" s="72">
        <v>1.2379866126638063E-2</v>
      </c>
      <c r="AS15" s="72">
        <v>7.4310411505858501E-2</v>
      </c>
      <c r="AT15" s="72">
        <v>9.5465748451892436E-3</v>
      </c>
      <c r="AU15" s="56" t="s">
        <v>87</v>
      </c>
      <c r="AV15" s="72">
        <v>1.5098560044736474E-2</v>
      </c>
      <c r="AW15" s="72">
        <v>0</v>
      </c>
      <c r="AX15" s="72">
        <v>4.8845470692717588E-3</v>
      </c>
      <c r="AY15" s="72">
        <v>0</v>
      </c>
      <c r="AZ15" s="72">
        <v>0</v>
      </c>
      <c r="BA15" s="72">
        <v>0</v>
      </c>
      <c r="BB15" s="72">
        <v>1.7067494181536073E-2</v>
      </c>
      <c r="BC15" s="72">
        <v>0</v>
      </c>
      <c r="BD15" s="17" t="s">
        <v>0</v>
      </c>
      <c r="BE15" s="72">
        <v>5.1448633122296733E-4</v>
      </c>
      <c r="BF15" s="72">
        <v>5.7682767849932511E-6</v>
      </c>
      <c r="BG15" s="72">
        <v>8.0290401460928461E-6</v>
      </c>
      <c r="BH15" s="72">
        <v>0</v>
      </c>
      <c r="BI15" s="72">
        <v>2.183118129431616E-5</v>
      </c>
      <c r="BJ15" s="72">
        <v>0</v>
      </c>
      <c r="BK15" s="72">
        <v>1.2639643887100175E-3</v>
      </c>
      <c r="BL15" s="72">
        <v>0</v>
      </c>
      <c r="BM15" s="56" t="s">
        <v>101</v>
      </c>
      <c r="BN15" s="71">
        <v>4.5730210337734722E-2</v>
      </c>
      <c r="BO15" s="72">
        <v>1.1848902791601502E-5</v>
      </c>
      <c r="BP15" s="72">
        <v>1.5875144586190135E-2</v>
      </c>
      <c r="BQ15" s="72"/>
      <c r="BR15" s="72">
        <v>3.8835705547680545E-5</v>
      </c>
      <c r="BS15" s="72">
        <v>1.9136192280460028E-5</v>
      </c>
      <c r="BT15" s="72">
        <v>6.2496920727201095E-2</v>
      </c>
      <c r="BU15" s="72">
        <v>2.8647549202165762E-5</v>
      </c>
      <c r="BV15" s="56" t="s">
        <v>147</v>
      </c>
    </row>
    <row r="16" spans="1:74">
      <c r="A16" s="31">
        <v>11</v>
      </c>
      <c r="B16" s="31" t="s">
        <v>171</v>
      </c>
      <c r="C16" s="71">
        <v>2.1612431470581878E-5</v>
      </c>
      <c r="D16" s="72">
        <v>1.7976148719747458E-3</v>
      </c>
      <c r="E16" s="72">
        <v>9.3594149028626434E-5</v>
      </c>
      <c r="F16" s="72">
        <v>1.3165421248081935E-4</v>
      </c>
      <c r="G16" s="72">
        <v>3.5704485871933299E-4</v>
      </c>
      <c r="H16" s="72">
        <v>0</v>
      </c>
      <c r="I16" s="72">
        <v>5.0791930855251463E-5</v>
      </c>
      <c r="J16" s="72">
        <v>4.3119862016441547E-4</v>
      </c>
      <c r="K16" s="57" t="s">
        <v>28</v>
      </c>
      <c r="L16" s="72">
        <v>2.7096885779900263E-4</v>
      </c>
      <c r="M16" s="72">
        <v>1.7876991478325305E-2</v>
      </c>
      <c r="N16" s="72">
        <v>5.6614926914014697E-4</v>
      </c>
      <c r="O16" s="72">
        <v>3.3231181244658789E-3</v>
      </c>
      <c r="P16" s="72">
        <v>5.1416979654140471E-3</v>
      </c>
      <c r="Q16" s="72">
        <v>2.31647624986763E-2</v>
      </c>
      <c r="R16" s="72">
        <v>6.2349075650211788E-4</v>
      </c>
      <c r="S16" s="72">
        <v>1.3681912332754856E-2</v>
      </c>
      <c r="T16" s="7" t="s">
        <v>53</v>
      </c>
      <c r="U16" s="72">
        <v>1.3726835964310226E-4</v>
      </c>
      <c r="V16" s="72">
        <v>1.8894835901658628E-2</v>
      </c>
      <c r="W16" s="72">
        <v>2.3100303951367781E-4</v>
      </c>
      <c r="X16" s="72">
        <v>2.5160556519341461E-3</v>
      </c>
      <c r="Y16" s="72">
        <v>3.2195334500649555E-3</v>
      </c>
      <c r="Z16" s="72">
        <v>9.7639977886958759E-3</v>
      </c>
      <c r="AA16" s="72">
        <v>4.439980971510122E-4</v>
      </c>
      <c r="AB16" s="72">
        <v>5.5741238718386987E-3</v>
      </c>
      <c r="AC16" s="57" t="s">
        <v>28</v>
      </c>
      <c r="AD16" s="72">
        <v>1.9298778869767014E-6</v>
      </c>
      <c r="AE16" s="72">
        <v>5.9798911030357026E-3</v>
      </c>
      <c r="AF16" s="72">
        <v>1.2495251804314362E-6</v>
      </c>
      <c r="AG16" s="72">
        <v>8.5995719870171034E-5</v>
      </c>
      <c r="AH16" s="72">
        <v>1.5227914481645826E-4</v>
      </c>
      <c r="AI16" s="72">
        <v>2.169161308816905E-3</v>
      </c>
      <c r="AJ16" s="72">
        <v>0</v>
      </c>
      <c r="AK16" s="72">
        <v>2.6138221061319192E-4</v>
      </c>
      <c r="AL16" s="7" t="s">
        <v>28</v>
      </c>
      <c r="AM16" s="72">
        <v>1.3314809836881017E-4</v>
      </c>
      <c r="AN16" s="72">
        <v>2.6246327520825723E-2</v>
      </c>
      <c r="AO16" s="72">
        <v>2.8190531618864015E-4</v>
      </c>
      <c r="AP16" s="72">
        <v>1.8184013434949162E-3</v>
      </c>
      <c r="AQ16" s="72">
        <v>3.857228228391373E-3</v>
      </c>
      <c r="AR16" s="72">
        <v>1.5956847006889617E-2</v>
      </c>
      <c r="AS16" s="72">
        <v>4.5467373240099088E-4</v>
      </c>
      <c r="AT16" s="72">
        <v>5.8188040139345604E-3</v>
      </c>
      <c r="AU16" s="57" t="s">
        <v>5</v>
      </c>
      <c r="AV16" s="72">
        <v>1.398014818957081E-4</v>
      </c>
      <c r="AW16" s="72">
        <v>6.3237139272271023E-2</v>
      </c>
      <c r="AX16" s="72">
        <v>1.7761989342806395E-3</v>
      </c>
      <c r="AY16" s="72">
        <v>1.3157894736842105E-2</v>
      </c>
      <c r="AZ16" s="72">
        <v>1.0549807263136538E-2</v>
      </c>
      <c r="BA16" s="72">
        <v>3.8922155688622756E-2</v>
      </c>
      <c r="BB16" s="72">
        <v>1.5515903801396431E-3</v>
      </c>
      <c r="BC16" s="72">
        <v>2.0140105078809107E-2</v>
      </c>
      <c r="BD16" s="7" t="s">
        <v>28</v>
      </c>
      <c r="BE16" s="72">
        <v>2.7494816081551294E-4</v>
      </c>
      <c r="BF16" s="72">
        <v>1.8048938060243883E-2</v>
      </c>
      <c r="BG16" s="72">
        <v>7.2082938200478E-4</v>
      </c>
      <c r="BH16" s="72">
        <v>5.5249102460741863E-3</v>
      </c>
      <c r="BI16" s="72">
        <v>7.8947009355570825E-3</v>
      </c>
      <c r="BJ16" s="72">
        <v>1.9841435054391465E-2</v>
      </c>
      <c r="BK16" s="72">
        <v>1.1188972750217265E-3</v>
      </c>
      <c r="BL16" s="72">
        <v>1.1336149730348195E-2</v>
      </c>
      <c r="BM16" s="57" t="s">
        <v>28</v>
      </c>
      <c r="BN16" s="71">
        <v>2.255988321942804E-4</v>
      </c>
      <c r="BO16" s="72">
        <v>7.0109957817906091E-2</v>
      </c>
      <c r="BP16" s="72">
        <v>2.1792701121485928E-4</v>
      </c>
      <c r="BQ16" s="72"/>
      <c r="BR16" s="72">
        <v>5.4369987766752764E-3</v>
      </c>
      <c r="BS16" s="72">
        <v>5.0682205254798385E-2</v>
      </c>
      <c r="BT16" s="72">
        <v>2.0939055032763473E-4</v>
      </c>
      <c r="BU16" s="72">
        <v>6.6605551895035399E-3</v>
      </c>
      <c r="BV16" s="57" t="s">
        <v>152</v>
      </c>
    </row>
    <row r="17" spans="1:74">
      <c r="A17" s="32">
        <v>12</v>
      </c>
      <c r="B17" s="32" t="s">
        <v>170</v>
      </c>
      <c r="C17" s="71">
        <v>3.2764446109402129E-2</v>
      </c>
      <c r="D17" s="72">
        <v>7.5412136092599088E-3</v>
      </c>
      <c r="E17" s="72">
        <v>1.3250257383909829E-2</v>
      </c>
      <c r="F17" s="72">
        <v>2.9962682840462334E-3</v>
      </c>
      <c r="G17" s="72">
        <v>1.3309838900037358E-2</v>
      </c>
      <c r="H17" s="72">
        <v>6.9786592599829721E-5</v>
      </c>
      <c r="I17" s="72">
        <v>4.2157302609858713E-2</v>
      </c>
      <c r="J17" s="72">
        <v>1.8558340613310038E-2</v>
      </c>
      <c r="K17" s="58" t="s">
        <v>0</v>
      </c>
      <c r="L17" s="72">
        <v>3.471860556735306E-2</v>
      </c>
      <c r="M17" s="72">
        <v>9.188588366061505E-3</v>
      </c>
      <c r="N17" s="72">
        <v>1.7039982904512266E-2</v>
      </c>
      <c r="O17" s="72">
        <v>1.5458895124460437E-3</v>
      </c>
      <c r="P17" s="72">
        <v>1.3568369630953736E-2</v>
      </c>
      <c r="Q17" s="72">
        <v>1.5316688041981904E-2</v>
      </c>
      <c r="R17" s="72">
        <v>5.8241954000237517E-2</v>
      </c>
      <c r="S17" s="72">
        <v>2.9642277333034765E-2</v>
      </c>
      <c r="T17" s="4" t="s">
        <v>0</v>
      </c>
      <c r="U17" s="72">
        <v>4.0922120392426015E-2</v>
      </c>
      <c r="V17" s="72">
        <v>1.1601576285142924E-2</v>
      </c>
      <c r="W17" s="72">
        <v>1.8079027355623101E-2</v>
      </c>
      <c r="X17" s="72">
        <v>6.732459415677669E-3</v>
      </c>
      <c r="Y17" s="72">
        <v>3.3470237470850712E-2</v>
      </c>
      <c r="Z17" s="72">
        <v>1.8126464794325357E-2</v>
      </c>
      <c r="AA17" s="72">
        <v>4.7211797663724298E-2</v>
      </c>
      <c r="AB17" s="72">
        <v>3.5883422424961627E-2</v>
      </c>
      <c r="AC17" s="58" t="s">
        <v>0</v>
      </c>
      <c r="AD17" s="72">
        <v>5.4945553320113673E-2</v>
      </c>
      <c r="AE17" s="72">
        <v>1.4879518509820821E-2</v>
      </c>
      <c r="AF17" s="72">
        <v>2.2673883924108837E-2</v>
      </c>
      <c r="AG17" s="72">
        <v>5.5528664830453295E-3</v>
      </c>
      <c r="AH17" s="72">
        <v>2.9572408229124648E-2</v>
      </c>
      <c r="AI17" s="72">
        <v>2.0450264138580615E-2</v>
      </c>
      <c r="AJ17" s="72">
        <v>5.0571375910054374E-2</v>
      </c>
      <c r="AK17" s="72">
        <v>3.4479178042462075E-2</v>
      </c>
      <c r="AL17" s="4" t="s">
        <v>0</v>
      </c>
      <c r="AM17" s="72">
        <v>6.1022024705252816E-2</v>
      </c>
      <c r="AN17" s="72">
        <v>2.1867651825820296E-2</v>
      </c>
      <c r="AO17" s="72">
        <v>2.6131713438699234E-2</v>
      </c>
      <c r="AP17" s="72">
        <v>5.292389423270415E-3</v>
      </c>
      <c r="AQ17" s="72">
        <v>3.3758896072146466E-2</v>
      </c>
      <c r="AR17" s="72">
        <v>2.9166720583260468E-2</v>
      </c>
      <c r="AS17" s="72">
        <v>6.6897139213780266E-2</v>
      </c>
      <c r="AT17" s="72">
        <v>3.9958901114297785E-2</v>
      </c>
      <c r="AU17" s="58" t="s">
        <v>88</v>
      </c>
      <c r="AV17" s="72">
        <v>2.3906053404166083E-2</v>
      </c>
      <c r="AW17" s="72">
        <v>2.509410288582183E-3</v>
      </c>
      <c r="AX17" s="72">
        <v>1.0213143872113677E-2</v>
      </c>
      <c r="AY17" s="72">
        <v>3.4512510785159622E-3</v>
      </c>
      <c r="AZ17" s="72">
        <v>8.385744234800839E-3</v>
      </c>
      <c r="BA17" s="72">
        <v>9.5662333868847677E-3</v>
      </c>
      <c r="BB17" s="72">
        <v>6.2063615205585725E-3</v>
      </c>
      <c r="BC17" s="72">
        <v>6.1295971978984239E-3</v>
      </c>
      <c r="BD17" s="4" t="s">
        <v>0</v>
      </c>
      <c r="BE17" s="72">
        <v>6.5750103365927876E-2</v>
      </c>
      <c r="BF17" s="72">
        <v>1.5885834265871413E-2</v>
      </c>
      <c r="BG17" s="72">
        <v>3.5705141529674883E-2</v>
      </c>
      <c r="BH17" s="72">
        <v>1.0310459844121446E-2</v>
      </c>
      <c r="BI17" s="72">
        <v>5.9119748577562095E-2</v>
      </c>
      <c r="BJ17" s="72">
        <v>2.6181653809781543E-2</v>
      </c>
      <c r="BK17" s="72">
        <v>9.5305064051160335E-2</v>
      </c>
      <c r="BL17" s="72">
        <v>6.5401564192911057E-2</v>
      </c>
      <c r="BM17" s="58" t="s">
        <v>0</v>
      </c>
      <c r="BN17" s="71">
        <v>4.320881162497512E-2</v>
      </c>
      <c r="BO17" s="72">
        <v>1.7299398075738192E-3</v>
      </c>
      <c r="BP17" s="72">
        <v>1.974753993931571E-2</v>
      </c>
      <c r="BQ17" s="72"/>
      <c r="BR17" s="72">
        <v>2.6408279772422771E-2</v>
      </c>
      <c r="BS17" s="72">
        <v>1.9901639971678432E-3</v>
      </c>
      <c r="BT17" s="72">
        <v>4.5265310144356329E-2</v>
      </c>
      <c r="BU17" s="72">
        <v>3.8774457845131359E-2</v>
      </c>
      <c r="BV17" s="69" t="s">
        <v>147</v>
      </c>
    </row>
    <row r="18" spans="1:74">
      <c r="A18" s="33">
        <v>13</v>
      </c>
      <c r="B18" s="33" t="s">
        <v>172</v>
      </c>
      <c r="C18" s="71">
        <v>1.0950298611761486E-3</v>
      </c>
      <c r="D18" s="72">
        <v>0</v>
      </c>
      <c r="E18" s="72">
        <v>7.4006230696206767E-3</v>
      </c>
      <c r="F18" s="72">
        <v>2.4001924875382479E-2</v>
      </c>
      <c r="G18" s="72">
        <v>5.7556953613922103E-3</v>
      </c>
      <c r="H18" s="72">
        <v>0</v>
      </c>
      <c r="I18" s="72">
        <v>2.9306944103480094E-2</v>
      </c>
      <c r="J18" s="72">
        <v>1.8323141365947627E-2</v>
      </c>
      <c r="K18" s="59" t="s">
        <v>6</v>
      </c>
      <c r="L18" s="72">
        <v>5.707641898319417E-4</v>
      </c>
      <c r="M18" s="72">
        <v>0</v>
      </c>
      <c r="N18" s="72">
        <v>3.7798789439650988E-3</v>
      </c>
      <c r="O18" s="72">
        <v>3.8864968728397013E-3</v>
      </c>
      <c r="P18" s="72">
        <v>1.7005094833530833E-3</v>
      </c>
      <c r="Q18" s="72">
        <v>2.9415571426890538E-6</v>
      </c>
      <c r="R18" s="72">
        <v>1.1905704445588061E-2</v>
      </c>
      <c r="S18" s="72">
        <v>1.6450204332978783E-2</v>
      </c>
      <c r="T18" s="11" t="s">
        <v>55</v>
      </c>
      <c r="U18" s="72">
        <v>8.3168476724938432E-4</v>
      </c>
      <c r="V18" s="72">
        <v>1.4704152452652629E-5</v>
      </c>
      <c r="W18" s="72">
        <v>7.1732522796352583E-3</v>
      </c>
      <c r="X18" s="72">
        <v>3.9355016601371764E-2</v>
      </c>
      <c r="Y18" s="72">
        <v>1.0400948915122124E-2</v>
      </c>
      <c r="Z18" s="72">
        <v>0</v>
      </c>
      <c r="AA18" s="72">
        <v>2.1301337279983085E-2</v>
      </c>
      <c r="AB18" s="72">
        <v>2.7348045246208617E-2</v>
      </c>
      <c r="AC18" s="59" t="s">
        <v>63</v>
      </c>
      <c r="AD18" s="72">
        <v>4.8343441068766376E-4</v>
      </c>
      <c r="AE18" s="72">
        <v>7.2630256312174529E-6</v>
      </c>
      <c r="AF18" s="72">
        <v>2.7926887782642597E-3</v>
      </c>
      <c r="AG18" s="72">
        <v>3.3759462600461429E-3</v>
      </c>
      <c r="AH18" s="72">
        <v>1.3977410246066963E-3</v>
      </c>
      <c r="AI18" s="72">
        <v>2.5594823702854336E-6</v>
      </c>
      <c r="AJ18" s="72">
        <v>8.2711270850612841E-3</v>
      </c>
      <c r="AK18" s="72">
        <v>4.6243167809169499E-3</v>
      </c>
      <c r="AL18" s="11" t="s">
        <v>81</v>
      </c>
      <c r="AM18" s="72">
        <v>1.6002894086968318E-3</v>
      </c>
      <c r="AN18" s="72">
        <v>1.8008654444793182E-5</v>
      </c>
      <c r="AO18" s="72">
        <v>9.4811123438153615E-3</v>
      </c>
      <c r="AP18" s="72">
        <v>3.3556273484635059E-2</v>
      </c>
      <c r="AQ18" s="72">
        <v>8.9205193676318798E-3</v>
      </c>
      <c r="AR18" s="72">
        <v>7.3942757214502395E-6</v>
      </c>
      <c r="AS18" s="72">
        <v>2.4445245785122239E-2</v>
      </c>
      <c r="AT18" s="72">
        <v>2.560825713976381E-2</v>
      </c>
      <c r="AU18" s="59" t="s">
        <v>0</v>
      </c>
      <c r="AV18" s="72">
        <v>4.1940444568712426E-4</v>
      </c>
      <c r="AW18" s="72">
        <v>0</v>
      </c>
      <c r="AX18" s="72">
        <v>1.1989342806394316E-2</v>
      </c>
      <c r="AY18" s="72">
        <v>2.9551337359792925E-2</v>
      </c>
      <c r="AZ18" s="72">
        <v>5.1396496922972885E-3</v>
      </c>
      <c r="BA18" s="72">
        <v>0</v>
      </c>
      <c r="BB18" s="72">
        <v>6.9821567106283944E-3</v>
      </c>
      <c r="BC18" s="72">
        <v>2.0140105078809107E-2</v>
      </c>
      <c r="BD18" s="11" t="s">
        <v>0</v>
      </c>
      <c r="BE18" s="72">
        <v>1.3091281747920445E-3</v>
      </c>
      <c r="BF18" s="72">
        <v>2.3073107139973004E-5</v>
      </c>
      <c r="BG18" s="72">
        <v>1.0351216979457255E-2</v>
      </c>
      <c r="BH18" s="72">
        <v>3.3005409509499074E-2</v>
      </c>
      <c r="BI18" s="72">
        <v>9.695773392338165E-3</v>
      </c>
      <c r="BJ18" s="72">
        <v>5.9476723784147075E-5</v>
      </c>
      <c r="BK18" s="72">
        <v>2.973875830609967E-2</v>
      </c>
      <c r="BL18" s="72">
        <v>2.70729197964182E-2</v>
      </c>
      <c r="BM18" s="59" t="s">
        <v>115</v>
      </c>
      <c r="BN18" s="71">
        <v>4.2731072921504878E-3</v>
      </c>
      <c r="BO18" s="72">
        <v>2.3697805583203003E-5</v>
      </c>
      <c r="BP18" s="72">
        <v>2.7425276180577676E-2</v>
      </c>
      <c r="BQ18" s="72"/>
      <c r="BR18" s="72">
        <v>1.5573117924619897E-2</v>
      </c>
      <c r="BS18" s="72">
        <v>1.9136192280460028E-5</v>
      </c>
      <c r="BT18" s="72">
        <v>9.1208060304478533E-2</v>
      </c>
      <c r="BU18" s="72">
        <v>5.2367719941559011E-2</v>
      </c>
      <c r="BV18" s="59" t="s">
        <v>151</v>
      </c>
    </row>
    <row r="19" spans="1:74">
      <c r="A19" s="34">
        <v>14</v>
      </c>
      <c r="B19" s="34" t="s">
        <v>173</v>
      </c>
      <c r="C19" s="71">
        <v>9.9056977573500279E-3</v>
      </c>
      <c r="D19" s="72">
        <v>5.2613118204138901E-4</v>
      </c>
      <c r="E19" s="72">
        <v>4.0980866681820001E-3</v>
      </c>
      <c r="F19" s="72">
        <v>1.1712685110362548E-3</v>
      </c>
      <c r="G19" s="72">
        <v>4.958956371101847E-4</v>
      </c>
      <c r="H19" s="72">
        <v>0</v>
      </c>
      <c r="I19" s="72">
        <v>8.6854201762479998E-3</v>
      </c>
      <c r="J19" s="72">
        <v>1.7359944448177766E-3</v>
      </c>
      <c r="K19" s="60" t="s">
        <v>12</v>
      </c>
      <c r="L19" s="72">
        <v>6.1573348963688251E-3</v>
      </c>
      <c r="M19" s="72">
        <v>7.5954057058169697E-4</v>
      </c>
      <c r="N19" s="72">
        <v>2.4311115674841605E-3</v>
      </c>
      <c r="O19" s="72">
        <v>2.3133909957379173E-4</v>
      </c>
      <c r="P19" s="72">
        <v>2.3209053316105075E-4</v>
      </c>
      <c r="Q19" s="72">
        <v>2.1767522855898998E-4</v>
      </c>
      <c r="R19" s="72">
        <v>5.6312101658683349E-3</v>
      </c>
      <c r="S19" s="72">
        <v>2.057325197335274E-3</v>
      </c>
      <c r="T19" s="8" t="s">
        <v>12</v>
      </c>
      <c r="U19" s="72"/>
      <c r="V19" s="72"/>
      <c r="W19" s="72"/>
      <c r="X19" s="72"/>
      <c r="Y19" s="72"/>
      <c r="Z19" s="72"/>
      <c r="AA19" s="72"/>
      <c r="AB19" s="72"/>
      <c r="AC19" s="60"/>
      <c r="AD19" s="72">
        <v>1.9385623374680967E-3</v>
      </c>
      <c r="AE19" s="72">
        <v>8.679315629304856E-4</v>
      </c>
      <c r="AF19" s="72">
        <v>6.0976828805054078E-4</v>
      </c>
      <c r="AG19" s="72">
        <v>1.3759315179227366E-4</v>
      </c>
      <c r="AH19" s="72">
        <v>8.2694634933440898E-5</v>
      </c>
      <c r="AI19" s="72">
        <v>1.0237929481141733E-4</v>
      </c>
      <c r="AJ19" s="72">
        <v>3.1563911160261728E-3</v>
      </c>
      <c r="AK19" s="72">
        <v>3.168811731406505E-4</v>
      </c>
      <c r="AL19" s="8" t="s">
        <v>12</v>
      </c>
      <c r="AM19" s="72">
        <v>4.6375733884683702E-3</v>
      </c>
      <c r="AN19" s="72">
        <v>8.5155208874664913E-4</v>
      </c>
      <c r="AO19" s="72">
        <v>1.6641507375006819E-3</v>
      </c>
      <c r="AP19" s="72">
        <v>5.2503137382599687E-4</v>
      </c>
      <c r="AQ19" s="72">
        <v>3.259629488781442E-4</v>
      </c>
      <c r="AR19" s="72">
        <v>1.6267406587190526E-4</v>
      </c>
      <c r="AS19" s="72">
        <v>3.666133600911438E-3</v>
      </c>
      <c r="AT19" s="72">
        <v>8.5339628369270092E-4</v>
      </c>
      <c r="AU19" s="60" t="s">
        <v>12</v>
      </c>
      <c r="AV19" s="72"/>
      <c r="AW19" s="72"/>
      <c r="AX19" s="72"/>
      <c r="AY19" s="72"/>
      <c r="AZ19" s="72"/>
      <c r="BA19" s="72"/>
      <c r="BB19" s="72"/>
      <c r="BC19" s="72"/>
      <c r="BD19" s="8"/>
      <c r="BE19" s="72">
        <v>4.4627002617214882E-3</v>
      </c>
      <c r="BF19" s="72">
        <v>1.0498263748687717E-3</v>
      </c>
      <c r="BG19" s="72">
        <v>2.2392100851881158E-3</v>
      </c>
      <c r="BH19" s="72">
        <v>1.0290563163604038E-3</v>
      </c>
      <c r="BI19" s="72">
        <v>6.2036940178015088E-4</v>
      </c>
      <c r="BJ19" s="72">
        <v>1.3441739575217239E-4</v>
      </c>
      <c r="BK19" s="72">
        <v>6.5817486765983911E-3</v>
      </c>
      <c r="BL19" s="72">
        <v>1.6160898819116295E-3</v>
      </c>
      <c r="BM19" s="60" t="s">
        <v>12</v>
      </c>
      <c r="BN19" s="71">
        <v>1.7145511246765308E-2</v>
      </c>
      <c r="BO19" s="72">
        <v>2.5830608085691278E-3</v>
      </c>
      <c r="BP19" s="72">
        <v>6.068429081521466E-3</v>
      </c>
      <c r="BQ19" s="72"/>
      <c r="BR19" s="72">
        <v>7.5729625817977061E-4</v>
      </c>
      <c r="BS19" s="72">
        <v>7.1760721051725108E-4</v>
      </c>
      <c r="BT19" s="72">
        <v>1.6825146573385238E-2</v>
      </c>
      <c r="BU19" s="72">
        <v>2.2201850631678463E-3</v>
      </c>
      <c r="BV19" s="60" t="s">
        <v>155</v>
      </c>
    </row>
    <row r="20" spans="1:74">
      <c r="A20" s="35">
        <v>15</v>
      </c>
      <c r="B20" s="35" t="s">
        <v>174</v>
      </c>
      <c r="C20" s="71">
        <v>8.4288482735269332E-4</v>
      </c>
      <c r="D20" s="72">
        <v>2.1922132585057875E-4</v>
      </c>
      <c r="E20" s="72">
        <v>3.8841571846879972E-3</v>
      </c>
      <c r="F20" s="72">
        <v>3.1143030952359334E-3</v>
      </c>
      <c r="G20" s="72">
        <v>3.1307544556222994E-3</v>
      </c>
      <c r="H20" s="72">
        <v>0</v>
      </c>
      <c r="I20" s="72">
        <v>1.1013383673780359E-2</v>
      </c>
      <c r="J20" s="72">
        <v>6.7647783527092714E-3</v>
      </c>
      <c r="K20" s="61" t="s">
        <v>8</v>
      </c>
      <c r="L20" s="72">
        <v>5.1311124136406872E-4</v>
      </c>
      <c r="M20" s="72">
        <v>1.4820303816228233E-4</v>
      </c>
      <c r="N20" s="72">
        <v>2.1175092762447654E-3</v>
      </c>
      <c r="O20" s="72">
        <v>1.8479911601247598E-3</v>
      </c>
      <c r="P20" s="72">
        <v>1.6380235705789543E-3</v>
      </c>
      <c r="Q20" s="72">
        <v>6.1772699996470135E-5</v>
      </c>
      <c r="R20" s="72">
        <v>4.0873282926249949E-3</v>
      </c>
      <c r="S20" s="72">
        <v>4.0250797738341825E-3</v>
      </c>
      <c r="T20" s="18" t="s">
        <v>57</v>
      </c>
      <c r="U20" s="72">
        <v>1.534175784246437E-4</v>
      </c>
      <c r="V20" s="72">
        <v>8.8224914715915779E-5</v>
      </c>
      <c r="W20" s="72">
        <v>9.2401215805471123E-4</v>
      </c>
      <c r="X20" s="72">
        <v>1.447593662756632E-3</v>
      </c>
      <c r="Y20" s="72">
        <v>1.2829719763416739E-3</v>
      </c>
      <c r="Z20" s="72">
        <v>2.3358846384439893E-5</v>
      </c>
      <c r="AA20" s="72">
        <v>1.4377081241080396E-3</v>
      </c>
      <c r="AB20" s="72">
        <v>2.351583508431951E-3</v>
      </c>
      <c r="AC20" s="61" t="s">
        <v>67</v>
      </c>
      <c r="AD20" s="72">
        <v>6.5615848157207855E-4</v>
      </c>
      <c r="AE20" s="72">
        <v>1.1741891437134881E-4</v>
      </c>
      <c r="AF20" s="72">
        <v>2.0979527779443809E-3</v>
      </c>
      <c r="AG20" s="72">
        <v>2.0982955648321732E-3</v>
      </c>
      <c r="AH20" s="72">
        <v>2.1924162968939087E-3</v>
      </c>
      <c r="AI20" s="72">
        <v>4.7350423850280522E-5</v>
      </c>
      <c r="AJ20" s="72">
        <v>3.2485485208736523E-3</v>
      </c>
      <c r="AK20" s="72">
        <v>3.7112693328845677E-3</v>
      </c>
      <c r="AL20" s="18" t="s">
        <v>67</v>
      </c>
      <c r="AM20" s="72">
        <v>5.2254348039080221E-4</v>
      </c>
      <c r="AN20" s="72">
        <v>8.2325277461911691E-5</v>
      </c>
      <c r="AO20" s="72">
        <v>1.6077696742629541E-3</v>
      </c>
      <c r="AP20" s="72">
        <v>2.0360972789837443E-3</v>
      </c>
      <c r="AQ20" s="72">
        <v>2.6185690226544251E-3</v>
      </c>
      <c r="AR20" s="72">
        <v>7.3942757214502395E-5</v>
      </c>
      <c r="AS20" s="72">
        <v>4.1129681310296531E-3</v>
      </c>
      <c r="AT20" s="72">
        <v>3.252246533873676E-3</v>
      </c>
      <c r="AU20" s="61" t="s">
        <v>94</v>
      </c>
      <c r="AV20" s="72">
        <v>0</v>
      </c>
      <c r="AW20" s="72">
        <v>0</v>
      </c>
      <c r="AX20" s="72">
        <v>1.7761989342806395E-3</v>
      </c>
      <c r="AY20" s="72">
        <v>5.6082830025884385E-3</v>
      </c>
      <c r="AZ20" s="72">
        <v>2.5698248461486443E-3</v>
      </c>
      <c r="BA20" s="72">
        <v>0</v>
      </c>
      <c r="BB20" s="72">
        <v>4.6547711404189293E-3</v>
      </c>
      <c r="BC20" s="72">
        <v>5.2539404553415062E-3</v>
      </c>
      <c r="BD20" s="18" t="s">
        <v>110</v>
      </c>
      <c r="BE20" s="72"/>
      <c r="BF20" s="72"/>
      <c r="BG20" s="72"/>
      <c r="BH20" s="72"/>
      <c r="BI20" s="72"/>
      <c r="BJ20" s="72"/>
      <c r="BK20" s="72"/>
      <c r="BL20" s="72"/>
      <c r="BM20" s="61"/>
      <c r="BV20" s="61"/>
    </row>
    <row r="21" spans="1:74">
      <c r="A21" s="36">
        <v>16</v>
      </c>
      <c r="B21" s="36" t="s">
        <v>175</v>
      </c>
      <c r="C21" s="71">
        <v>3.7461547882341925E-4</v>
      </c>
      <c r="D21" s="72">
        <v>0</v>
      </c>
      <c r="E21" s="72">
        <v>6.4178845048200989E-4</v>
      </c>
      <c r="F21" s="72">
        <v>0</v>
      </c>
      <c r="G21" s="72">
        <v>0</v>
      </c>
      <c r="H21" s="72">
        <v>0</v>
      </c>
      <c r="I21" s="72">
        <v>2.7089029789467445E-4</v>
      </c>
      <c r="J21" s="72">
        <v>0</v>
      </c>
      <c r="K21" s="62" t="s">
        <v>25</v>
      </c>
      <c r="L21" s="72">
        <v>3.2227998193540947E-3</v>
      </c>
      <c r="M21" s="72">
        <v>3.7050759540570581E-5</v>
      </c>
      <c r="N21" s="72">
        <v>5.5810106874550755E-3</v>
      </c>
      <c r="O21" s="72">
        <v>0</v>
      </c>
      <c r="P21" s="72">
        <v>0</v>
      </c>
      <c r="Q21" s="72">
        <v>0</v>
      </c>
      <c r="R21" s="72">
        <v>2.5236530620323821E-3</v>
      </c>
      <c r="S21" s="72">
        <v>2.7990819011364273E-6</v>
      </c>
      <c r="T21" s="20" t="s">
        <v>25</v>
      </c>
      <c r="U21" s="72">
        <v>1.2838628931325447E-3</v>
      </c>
      <c r="V21" s="72">
        <v>0</v>
      </c>
      <c r="W21" s="72">
        <v>2.6261398176291792E-3</v>
      </c>
      <c r="X21" s="72">
        <v>0</v>
      </c>
      <c r="Y21" s="72">
        <v>0</v>
      </c>
      <c r="Z21" s="72">
        <v>0</v>
      </c>
      <c r="AA21" s="72">
        <v>1.6174216396215445E-3</v>
      </c>
      <c r="AB21" s="72">
        <v>0</v>
      </c>
      <c r="AC21" s="62" t="s">
        <v>25</v>
      </c>
      <c r="AD21" s="72"/>
      <c r="AE21" s="72"/>
      <c r="AF21" s="72"/>
      <c r="AG21" s="72"/>
      <c r="AH21" s="72"/>
      <c r="AI21" s="72"/>
      <c r="AJ21" s="72"/>
      <c r="AK21" s="72"/>
      <c r="AL21" s="20"/>
      <c r="AM21" s="72">
        <v>0</v>
      </c>
      <c r="AN21" s="72">
        <v>3.5760042397517893E-4</v>
      </c>
      <c r="AO21" s="72">
        <v>0</v>
      </c>
      <c r="AP21" s="72">
        <v>5.0490822012534892E-4</v>
      </c>
      <c r="AQ21" s="72">
        <v>1.195197479219862E-3</v>
      </c>
      <c r="AR21" s="72">
        <v>7.0245619353777279E-5</v>
      </c>
      <c r="AS21" s="72">
        <v>2.6130674275919017E-6</v>
      </c>
      <c r="AT21" s="72">
        <v>1.5072421925915861E-3</v>
      </c>
      <c r="AU21" s="62" t="s">
        <v>53</v>
      </c>
      <c r="AV21" s="72"/>
      <c r="AW21" s="72"/>
      <c r="AX21" s="72"/>
      <c r="AY21" s="72"/>
      <c r="AZ21" s="72"/>
      <c r="BA21" s="72"/>
      <c r="BB21" s="72"/>
      <c r="BC21" s="72"/>
      <c r="BD21" s="20"/>
      <c r="BE21" s="72"/>
      <c r="BF21" s="72"/>
      <c r="BG21" s="72"/>
      <c r="BH21" s="72"/>
      <c r="BI21" s="72"/>
      <c r="BJ21" s="72"/>
      <c r="BK21" s="72"/>
      <c r="BL21" s="72"/>
      <c r="BM21" s="62"/>
      <c r="BN21" s="71"/>
      <c r="BO21" s="72"/>
      <c r="BP21" s="72"/>
      <c r="BQ21" s="72"/>
      <c r="BR21" s="72"/>
      <c r="BS21" s="72"/>
      <c r="BT21" s="72"/>
      <c r="BU21" s="72"/>
      <c r="BV21" s="62"/>
    </row>
    <row r="22" spans="1:74" ht="14" customHeight="1">
      <c r="A22" s="37">
        <v>17</v>
      </c>
      <c r="B22" s="37" t="s">
        <v>176</v>
      </c>
      <c r="C22" s="71">
        <v>0</v>
      </c>
      <c r="D22" s="72">
        <v>0</v>
      </c>
      <c r="E22" s="72">
        <v>2.0055889077562809E-5</v>
      </c>
      <c r="F22" s="72">
        <v>5.1753724906253122E-4</v>
      </c>
      <c r="G22" s="72">
        <v>8.9591811771240037E-4</v>
      </c>
      <c r="H22" s="72">
        <v>0</v>
      </c>
      <c r="I22" s="72">
        <v>3.3014755055913451E-4</v>
      </c>
      <c r="J22" s="72">
        <v>1.9487937638599556E-3</v>
      </c>
      <c r="K22" s="63" t="s">
        <v>22</v>
      </c>
      <c r="L22" s="72">
        <v>1.9217649489290963E-6</v>
      </c>
      <c r="M22" s="72">
        <v>0</v>
      </c>
      <c r="N22" s="72">
        <v>2.775241515392877E-5</v>
      </c>
      <c r="O22" s="72">
        <v>2.1228764431477359E-4</v>
      </c>
      <c r="P22" s="72">
        <v>6.0700600980582498E-4</v>
      </c>
      <c r="Q22" s="72">
        <v>3.3121933426678747E-3</v>
      </c>
      <c r="R22" s="72">
        <v>4.5524721903329241E-4</v>
      </c>
      <c r="S22" s="72">
        <v>3.5660303420478085E-3</v>
      </c>
      <c r="T22" s="19" t="s">
        <v>58</v>
      </c>
      <c r="U22" s="72">
        <v>0</v>
      </c>
      <c r="V22" s="72">
        <v>4.4112457357957889E-5</v>
      </c>
      <c r="W22" s="72">
        <v>3.64741641337386E-5</v>
      </c>
      <c r="X22" s="72">
        <v>1.2465389873737665E-3</v>
      </c>
      <c r="Y22" s="72">
        <v>2.0414585535499592E-3</v>
      </c>
      <c r="Z22" s="72">
        <v>6.0966589063388126E-3</v>
      </c>
      <c r="AA22" s="72">
        <v>7.6113959511602089E-4</v>
      </c>
      <c r="AB22" s="72">
        <v>4.3765581962483535E-3</v>
      </c>
      <c r="AC22" s="63" t="s">
        <v>66</v>
      </c>
      <c r="AD22" s="72">
        <v>0</v>
      </c>
      <c r="AE22" s="72">
        <v>2.7841598253000236E-5</v>
      </c>
      <c r="AF22" s="72">
        <v>5.1230532397688878E-5</v>
      </c>
      <c r="AG22" s="72">
        <v>7.9976019479259064E-4</v>
      </c>
      <c r="AH22" s="72">
        <v>1.3937071399757967E-3</v>
      </c>
      <c r="AI22" s="72">
        <v>6.224661124534174E-3</v>
      </c>
      <c r="AJ22" s="72">
        <v>1.2902036678647129E-3</v>
      </c>
      <c r="AK22" s="72">
        <v>3.5913199622607055E-3</v>
      </c>
      <c r="AL22" s="19" t="s">
        <v>52</v>
      </c>
      <c r="AM22" s="72">
        <v>5.4264130655967929E-4</v>
      </c>
      <c r="AN22" s="72">
        <v>3.4473709937175525E-4</v>
      </c>
      <c r="AO22" s="72">
        <v>8.3698597748394967E-3</v>
      </c>
      <c r="AP22" s="72">
        <v>1.9427990209171036E-3</v>
      </c>
      <c r="AQ22" s="72">
        <v>5.9759873960993099E-4</v>
      </c>
      <c r="AR22" s="72">
        <v>1.1830841154320383E-4</v>
      </c>
      <c r="AS22" s="72">
        <v>7.4211114943610005E-4</v>
      </c>
      <c r="AT22" s="72">
        <v>6.4960015624369774E-4</v>
      </c>
      <c r="AU22" s="63" t="s">
        <v>91</v>
      </c>
      <c r="AV22" s="72">
        <v>0</v>
      </c>
      <c r="AW22" s="72">
        <v>0</v>
      </c>
      <c r="AX22" s="72">
        <v>0</v>
      </c>
      <c r="AY22" s="72">
        <v>6.4710957722174283E-4</v>
      </c>
      <c r="AZ22" s="72">
        <v>8.7915060526137822E-4</v>
      </c>
      <c r="BA22" s="72">
        <v>1.9716664232510587E-3</v>
      </c>
      <c r="BB22" s="72">
        <v>7.7579519006982156E-4</v>
      </c>
      <c r="BC22" s="72">
        <v>1.7513134851138354E-3</v>
      </c>
      <c r="BD22" s="19" t="s">
        <v>72</v>
      </c>
      <c r="BE22" s="72">
        <v>6.5612629285520131E-5</v>
      </c>
      <c r="BF22" s="72">
        <v>2.4226762496971655E-4</v>
      </c>
      <c r="BG22" s="72">
        <v>1.364936824835784E-4</v>
      </c>
      <c r="BH22" s="72">
        <v>1.6386906074138214E-3</v>
      </c>
      <c r="BI22" s="72">
        <v>3.07000986951321E-3</v>
      </c>
      <c r="BJ22" s="72">
        <v>7.5511648516353126E-3</v>
      </c>
      <c r="BK22" s="72">
        <v>1.2975447391008258E-3</v>
      </c>
      <c r="BL22" s="72">
        <v>6.346756742812573E-3</v>
      </c>
      <c r="BM22" s="63" t="s">
        <v>118</v>
      </c>
      <c r="BN22" s="71"/>
      <c r="BO22" s="72"/>
      <c r="BP22" s="72"/>
      <c r="BQ22" s="72"/>
      <c r="BR22" s="72"/>
      <c r="BS22" s="72"/>
      <c r="BT22" s="72"/>
      <c r="BU22" s="72"/>
      <c r="BV22" s="63"/>
    </row>
    <row r="23" spans="1:74">
      <c r="A23" s="38">
        <v>18</v>
      </c>
      <c r="B23" s="64" t="s">
        <v>26</v>
      </c>
      <c r="C23" s="71">
        <v>1.5849116411760045E-4</v>
      </c>
      <c r="D23" s="72">
        <v>3.0690985619081027E-4</v>
      </c>
      <c r="E23" s="72">
        <v>2.2061477985319089E-4</v>
      </c>
      <c r="F23" s="72">
        <v>3.9496263744245803E-4</v>
      </c>
      <c r="G23" s="72">
        <v>3.735747132896725E-4</v>
      </c>
      <c r="H23" s="72">
        <v>0</v>
      </c>
      <c r="I23" s="72">
        <v>2.7935561970388306E-4</v>
      </c>
      <c r="J23" s="72">
        <v>5.4879824384561967E-4</v>
      </c>
      <c r="K23" s="64" t="s">
        <v>26</v>
      </c>
      <c r="L23" s="72"/>
      <c r="M23" s="72"/>
      <c r="N23" s="72"/>
      <c r="O23" s="72"/>
      <c r="P23" s="72"/>
      <c r="Q23" s="72"/>
      <c r="R23" s="72"/>
      <c r="S23" s="72"/>
      <c r="T23" s="10"/>
      <c r="U23" s="72">
        <v>1.6149218781541444E-5</v>
      </c>
      <c r="V23" s="72">
        <v>8.8224914715915779E-5</v>
      </c>
      <c r="W23" s="72">
        <v>6.0790273556231004E-5</v>
      </c>
      <c r="X23" s="72">
        <v>8.0421870153146214E-5</v>
      </c>
      <c r="Y23" s="72">
        <v>1.1296608596719142E-4</v>
      </c>
      <c r="Z23" s="72">
        <v>1.5572564256293263E-5</v>
      </c>
      <c r="AA23" s="72">
        <v>6.342829959300175E-5</v>
      </c>
      <c r="AB23" s="72">
        <v>1.5241744962058942E-4</v>
      </c>
      <c r="AC23" s="64" t="s">
        <v>73</v>
      </c>
      <c r="AD23" s="72"/>
      <c r="AE23" s="72"/>
      <c r="AF23" s="72"/>
      <c r="AG23" s="72"/>
      <c r="AH23" s="72"/>
      <c r="AI23" s="72"/>
      <c r="AJ23" s="72"/>
      <c r="AK23" s="72"/>
      <c r="AL23" s="10"/>
      <c r="AM23" s="72">
        <v>2.7885733809316851E-4</v>
      </c>
      <c r="AN23" s="72">
        <v>6.9204686366419515E-4</v>
      </c>
      <c r="AO23" s="72">
        <v>4.1649237036902313E-4</v>
      </c>
      <c r="AP23" s="72">
        <v>7.5187419736057399E-4</v>
      </c>
      <c r="AQ23" s="72">
        <v>9.7788884663443259E-4</v>
      </c>
      <c r="AR23" s="72">
        <v>6.1002774701964474E-5</v>
      </c>
      <c r="AS23" s="72">
        <v>4.2592999069747997E-4</v>
      </c>
      <c r="AT23" s="72">
        <v>1.4499245317465541E-3</v>
      </c>
      <c r="AU23" s="64" t="s">
        <v>98</v>
      </c>
      <c r="AV23" s="72"/>
      <c r="AW23" s="72"/>
      <c r="AX23" s="72"/>
      <c r="AY23" s="72"/>
      <c r="AZ23" s="72"/>
      <c r="BA23" s="72"/>
      <c r="BB23" s="72"/>
      <c r="BC23" s="72"/>
      <c r="BD23" s="10"/>
      <c r="BE23" s="72">
        <v>6.2488218367162028E-5</v>
      </c>
      <c r="BF23" s="72">
        <v>2.8841383924966255E-5</v>
      </c>
      <c r="BG23" s="72">
        <v>1.5255176277576408E-4</v>
      </c>
      <c r="BH23" s="72">
        <v>3.9236253980330936E-4</v>
      </c>
      <c r="BI23" s="72">
        <v>5.2121945340179838E-4</v>
      </c>
      <c r="BJ23" s="72">
        <v>7.137206854097649E-6</v>
      </c>
      <c r="BK23" s="72">
        <v>1.7193139400093757E-4</v>
      </c>
      <c r="BL23" s="72">
        <v>6.2291539579786284E-4</v>
      </c>
      <c r="BM23" s="64" t="s">
        <v>129</v>
      </c>
      <c r="BN23" s="71"/>
      <c r="BO23" s="72"/>
      <c r="BP23" s="72"/>
      <c r="BQ23" s="72"/>
      <c r="BR23" s="72"/>
      <c r="BS23" s="72"/>
      <c r="BT23" s="72"/>
      <c r="BU23" s="72"/>
      <c r="BV23" s="64"/>
    </row>
    <row r="24" spans="1:74">
      <c r="A24" s="39">
        <v>19</v>
      </c>
      <c r="B24" s="39" t="s">
        <v>177</v>
      </c>
      <c r="C24" s="71"/>
      <c r="D24" s="72"/>
      <c r="E24" s="72"/>
      <c r="F24" s="72"/>
      <c r="G24" s="72"/>
      <c r="H24" s="72"/>
      <c r="I24" s="72"/>
      <c r="J24" s="72"/>
      <c r="K24" s="65"/>
      <c r="L24" s="72"/>
      <c r="M24" s="72"/>
      <c r="N24" s="72"/>
      <c r="O24" s="72"/>
      <c r="P24" s="72"/>
      <c r="Q24" s="72"/>
      <c r="R24" s="72"/>
      <c r="S24" s="72"/>
      <c r="T24" s="65"/>
      <c r="U24" s="72">
        <v>0</v>
      </c>
      <c r="V24" s="72">
        <v>0</v>
      </c>
      <c r="W24" s="72">
        <v>3.64741641337386E-5</v>
      </c>
      <c r="X24" s="72">
        <v>3.8487609287577118E-4</v>
      </c>
      <c r="Y24" s="72">
        <v>4.1151931316619729E-4</v>
      </c>
      <c r="Z24" s="72">
        <v>7.7862821281466314E-6</v>
      </c>
      <c r="AA24" s="72">
        <v>1.7442782388075479E-3</v>
      </c>
      <c r="AB24" s="72">
        <v>3.4838274198991867E-4</v>
      </c>
      <c r="AC24" s="65" t="s">
        <v>70</v>
      </c>
      <c r="AD24" s="72">
        <v>3.1842985135115578E-5</v>
      </c>
      <c r="AE24" s="72">
        <v>0</v>
      </c>
      <c r="AF24" s="72">
        <v>1.5868969791479239E-4</v>
      </c>
      <c r="AG24" s="72">
        <v>5.3194495291120081E-4</v>
      </c>
      <c r="AH24" s="72">
        <v>6.0709963695038322E-4</v>
      </c>
      <c r="AI24" s="72">
        <v>1.1517670666284451E-5</v>
      </c>
      <c r="AJ24" s="72">
        <v>1.8661874481614598E-3</v>
      </c>
      <c r="AK24" s="72">
        <v>5.1739355388501684E-4</v>
      </c>
      <c r="AL24" s="9" t="s">
        <v>138</v>
      </c>
      <c r="AM24" s="72">
        <v>1.7585597897767383E-5</v>
      </c>
      <c r="AN24" s="72">
        <v>2.5726649206847403E-6</v>
      </c>
      <c r="AO24" s="72">
        <v>1.9824309331975337E-4</v>
      </c>
      <c r="AP24" s="72">
        <v>7.7199735106122194E-4</v>
      </c>
      <c r="AQ24" s="72">
        <v>1.1082740261856901E-3</v>
      </c>
      <c r="AR24" s="72">
        <v>1.8485689303625599E-6</v>
      </c>
      <c r="AS24" s="72">
        <v>3.0703542274204843E-3</v>
      </c>
      <c r="AT24" s="72">
        <v>8.2792176776157547E-4</v>
      </c>
      <c r="AU24" s="65" t="s">
        <v>97</v>
      </c>
      <c r="AV24" s="72"/>
      <c r="AW24" s="72"/>
      <c r="AX24" s="72"/>
      <c r="AY24" s="72"/>
      <c r="AZ24" s="72"/>
      <c r="BA24" s="72"/>
      <c r="BB24" s="72"/>
      <c r="BC24" s="72"/>
      <c r="BD24" s="9"/>
      <c r="BE24" s="72">
        <v>7.1861451122236323E-5</v>
      </c>
      <c r="BF24" s="72">
        <v>5.7682767849932511E-6</v>
      </c>
      <c r="BG24" s="72">
        <v>1.2694804586544579E-3</v>
      </c>
      <c r="BH24" s="72">
        <v>3.0433962519429108E-3</v>
      </c>
      <c r="BI24" s="72">
        <v>3.270129031377775E-3</v>
      </c>
      <c r="BJ24" s="72">
        <v>2.379068951365883E-6</v>
      </c>
      <c r="BK24" s="72">
        <v>1.0514679314369838E-2</v>
      </c>
      <c r="BL24" s="72">
        <v>2.8346064783201161E-3</v>
      </c>
      <c r="BM24" s="65" t="s">
        <v>51</v>
      </c>
      <c r="BN24" s="71">
        <v>8.6258377015460154E-4</v>
      </c>
      <c r="BO24" s="72">
        <v>3.6020664486468568E-3</v>
      </c>
      <c r="BP24" s="72">
        <v>1.0158751445861902E-2</v>
      </c>
      <c r="BQ24" s="72"/>
      <c r="BR24" s="72">
        <v>4.7340725062622581E-2</v>
      </c>
      <c r="BS24" s="72">
        <v>2.1049811508506031E-4</v>
      </c>
      <c r="BT24" s="72">
        <v>5.3086663053653269E-3</v>
      </c>
      <c r="BU24" s="72">
        <v>4.8013292462829815E-2</v>
      </c>
      <c r="BV24" s="70" t="s">
        <v>153</v>
      </c>
    </row>
    <row r="25" spans="1:74">
      <c r="A25" s="65">
        <f t="shared" ref="A25:A27" si="0">A24+1</f>
        <v>20</v>
      </c>
      <c r="B25" s="77" t="s">
        <v>178</v>
      </c>
      <c r="C25" s="71"/>
      <c r="D25" s="72"/>
      <c r="E25" s="72"/>
      <c r="F25" s="72"/>
      <c r="G25" s="72"/>
      <c r="H25" s="72"/>
      <c r="I25" s="72"/>
      <c r="J25" s="72"/>
      <c r="K25" s="65"/>
      <c r="L25" s="72">
        <v>1.4413237116968222E-4</v>
      </c>
      <c r="M25" s="72">
        <v>1.2041496850685438E-3</v>
      </c>
      <c r="N25" s="72">
        <v>2.2118674877681229E-3</v>
      </c>
      <c r="O25" s="72">
        <v>3.9599810574101994E-3</v>
      </c>
      <c r="P25" s="72">
        <v>9.5134802198611479E-3</v>
      </c>
      <c r="Q25" s="72">
        <v>1.7649342856134322E-5</v>
      </c>
      <c r="R25" s="72">
        <v>1.8308855548078064E-3</v>
      </c>
      <c r="S25" s="72">
        <v>2.2596988187874378E-2</v>
      </c>
      <c r="T25" s="65" t="s">
        <v>51</v>
      </c>
      <c r="U25" s="72">
        <v>2.1801445355080948E-4</v>
      </c>
      <c r="V25" s="72">
        <v>1.2792612633807786E-3</v>
      </c>
      <c r="W25" s="72">
        <v>2.4924012158054711E-3</v>
      </c>
      <c r="X25" s="72">
        <v>1.8795739938649601E-2</v>
      </c>
      <c r="Y25" s="72">
        <v>4.3120768814905071E-2</v>
      </c>
      <c r="Z25" s="72">
        <v>7.7862821281466314E-6</v>
      </c>
      <c r="AA25" s="72">
        <v>1.5328505734975421E-3</v>
      </c>
      <c r="AB25" s="72">
        <v>2.3091243617519297E-2</v>
      </c>
      <c r="AC25" s="42" t="s">
        <v>64</v>
      </c>
      <c r="AD25" s="72">
        <v>3.956249668302238E-5</v>
      </c>
      <c r="AE25" s="72">
        <v>3.1715211922982877E-4</v>
      </c>
      <c r="AF25" s="72">
        <v>3.5486515124252783E-4</v>
      </c>
      <c r="AG25" s="72">
        <v>4.4226370218945104E-4</v>
      </c>
      <c r="AH25" s="72">
        <v>1.7749092375958047E-3</v>
      </c>
      <c r="AI25" s="72">
        <v>3.8392235554281502E-6</v>
      </c>
      <c r="AJ25" s="72">
        <v>2.9951156575430834E-4</v>
      </c>
      <c r="AK25" s="72">
        <v>2.0928479740193245E-3</v>
      </c>
      <c r="AL25" s="65" t="s">
        <v>51</v>
      </c>
      <c r="AM25" s="72">
        <v>2.7885733809316851E-4</v>
      </c>
      <c r="AN25" s="72">
        <v>1.4021023817731835E-3</v>
      </c>
      <c r="AO25" s="72">
        <v>3.5429132640998127E-3</v>
      </c>
      <c r="AP25" s="72">
        <v>9.9719373474756422E-3</v>
      </c>
      <c r="AQ25" s="72">
        <v>2.6696365513120008E-2</v>
      </c>
      <c r="AR25" s="72">
        <v>4.2517085398338879E-5</v>
      </c>
      <c r="AS25" s="72">
        <v>1.7533682439141659E-3</v>
      </c>
      <c r="AT25" s="72">
        <v>2.6158082108610599E-2</v>
      </c>
      <c r="AU25" s="65" t="s">
        <v>64</v>
      </c>
      <c r="AV25" s="72">
        <v>0</v>
      </c>
      <c r="AW25" s="72">
        <v>2.509410288582183E-4</v>
      </c>
      <c r="AX25" s="72">
        <v>8.8809946714031975E-4</v>
      </c>
      <c r="AY25" s="72">
        <v>4.5297670405522001E-3</v>
      </c>
      <c r="AZ25" s="72">
        <v>7.5065936295394603E-3</v>
      </c>
      <c r="BA25" s="72">
        <v>0</v>
      </c>
      <c r="BB25" s="72">
        <v>7.7579519006982156E-4</v>
      </c>
      <c r="BC25" s="72">
        <v>9.6322241681260946E-3</v>
      </c>
      <c r="BD25" s="65" t="s">
        <v>109</v>
      </c>
      <c r="BE25" s="72">
        <v>4.3221017703953731E-4</v>
      </c>
      <c r="BF25" s="72">
        <v>1.3324719373334409E-3</v>
      </c>
      <c r="BG25" s="72">
        <v>6.1805766813479148E-3</v>
      </c>
      <c r="BH25" s="72">
        <v>1.3338734618871126E-2</v>
      </c>
      <c r="BI25" s="72">
        <v>2.8092182163015251E-2</v>
      </c>
      <c r="BJ25" s="72">
        <v>3.4496499794805304E-5</v>
      </c>
      <c r="BK25" s="72">
        <v>2.3345059591689805E-3</v>
      </c>
      <c r="BL25" s="72">
        <v>2.6938625003414273E-2</v>
      </c>
      <c r="BM25" s="65" t="s">
        <v>51</v>
      </c>
      <c r="BN25" s="71"/>
      <c r="BO25" s="72"/>
      <c r="BP25" s="72"/>
      <c r="BQ25" s="72"/>
      <c r="BR25" s="72"/>
      <c r="BS25" s="72"/>
      <c r="BT25" s="72"/>
      <c r="BU25" s="72"/>
      <c r="BV25" s="70"/>
    </row>
    <row r="26" spans="1:74">
      <c r="A26">
        <f t="shared" si="0"/>
        <v>21</v>
      </c>
      <c r="B26" t="s">
        <v>174</v>
      </c>
      <c r="C26" s="71">
        <v>2.2858748352052101E-2</v>
      </c>
      <c r="D26" s="72">
        <v>4.6387232549982463E-2</v>
      </c>
      <c r="E26" s="72">
        <v>1.7883167760826837E-2</v>
      </c>
      <c r="F26" s="72">
        <v>2.6358081298746106E-2</v>
      </c>
      <c r="G26" s="72">
        <v>4.923913079412727E-2</v>
      </c>
      <c r="H26" s="72">
        <v>6.9786592599829721E-5</v>
      </c>
      <c r="I26" s="72">
        <v>7.5256710883864252E-3</v>
      </c>
      <c r="J26" s="72">
        <v>5.765741549627041E-2</v>
      </c>
      <c r="K26" s="42" t="s">
        <v>2</v>
      </c>
      <c r="L26" s="72">
        <v>1.4476655360282883E-2</v>
      </c>
      <c r="M26" s="72">
        <v>1.6432011856243052E-2</v>
      </c>
      <c r="N26" s="72">
        <v>9.8104787569138208E-3</v>
      </c>
      <c r="O26" s="72">
        <v>1.0263291111679632E-2</v>
      </c>
      <c r="P26" s="72">
        <v>1.775269414707845E-2</v>
      </c>
      <c r="Q26" s="72">
        <v>3.0062713998282132E-2</v>
      </c>
      <c r="R26" s="72">
        <v>3.7310478603380707E-3</v>
      </c>
      <c r="S26" s="72">
        <v>3.728657000503835E-2</v>
      </c>
      <c r="T26" t="s">
        <v>32</v>
      </c>
      <c r="U26" s="72">
        <v>9.9559933788202996E-3</v>
      </c>
      <c r="V26" s="72">
        <v>3.7701446888601338E-2</v>
      </c>
      <c r="W26" s="72">
        <v>8.1580547112462005E-3</v>
      </c>
      <c r="X26" s="72">
        <v>1.89680725175492E-2</v>
      </c>
      <c r="Y26" s="72">
        <v>3.4833899508597527E-2</v>
      </c>
      <c r="Z26" s="72">
        <v>3.1768031082838252E-2</v>
      </c>
      <c r="AA26" s="72">
        <v>3.0657011469950842E-3</v>
      </c>
      <c r="AB26" s="72">
        <v>3.8703145242942529E-2</v>
      </c>
      <c r="AC26" s="42" t="s">
        <v>2</v>
      </c>
      <c r="AD26" s="72">
        <v>2.2274650571485088E-2</v>
      </c>
      <c r="AE26" s="72">
        <v>7.0200774238532285E-2</v>
      </c>
      <c r="AF26" s="72">
        <v>1.6817359403426699E-2</v>
      </c>
      <c r="AG26" s="72">
        <v>2.5844170841554114E-2</v>
      </c>
      <c r="AH26" s="72">
        <v>4.8040540540540543E-2</v>
      </c>
      <c r="AI26" s="72">
        <v>5.8720924280273555E-2</v>
      </c>
      <c r="AJ26" s="72">
        <v>1.1519675605934938E-2</v>
      </c>
      <c r="AK26" s="72">
        <v>5.5178500776090329E-2</v>
      </c>
      <c r="AL26" t="s">
        <v>2</v>
      </c>
      <c r="AM26" s="72">
        <v>1.9972214755321526E-2</v>
      </c>
      <c r="AN26" s="72">
        <v>6.2618664169466584E-2</v>
      </c>
      <c r="AO26" s="72">
        <v>1.3871560300456505E-2</v>
      </c>
      <c r="AP26" s="72">
        <v>2.3714221947409051E-2</v>
      </c>
      <c r="AQ26" s="72">
        <v>4.7471070788287065E-2</v>
      </c>
      <c r="AR26" s="72">
        <v>5.0255194940836551E-2</v>
      </c>
      <c r="AS26" s="72">
        <v>5.3332706197150711E-3</v>
      </c>
      <c r="AT26" s="72">
        <v>4.7469637561324593E-2</v>
      </c>
      <c r="AU26" s="42" t="s">
        <v>86</v>
      </c>
      <c r="AV26" s="72">
        <v>1.3281140780092269E-2</v>
      </c>
      <c r="AW26" s="72">
        <v>3.0865746549560855E-2</v>
      </c>
      <c r="AX26" s="72">
        <v>1.5097690941385435E-2</v>
      </c>
      <c r="AY26" s="72">
        <v>3.0629853321829163E-2</v>
      </c>
      <c r="AZ26" s="72">
        <v>3.7532968147697299E-2</v>
      </c>
      <c r="BA26" s="72">
        <v>4.038264933547539E-2</v>
      </c>
      <c r="BB26" s="72">
        <v>1.5515903801396431E-3</v>
      </c>
      <c r="BC26" s="72">
        <v>7.4430823117338007E-2</v>
      </c>
      <c r="BD26" t="s">
        <v>2</v>
      </c>
      <c r="BE26" s="72">
        <v>5.82494342212562E-3</v>
      </c>
      <c r="BF26" s="72">
        <v>1.2592148221640268E-2</v>
      </c>
      <c r="BG26" s="72">
        <v>6.7729414210152099E-3</v>
      </c>
      <c r="BH26" s="72">
        <v>1.1108714666479903E-2</v>
      </c>
      <c r="BI26" s="72">
        <v>2.3052817814243936E-2</v>
      </c>
      <c r="BJ26" s="72">
        <v>1.541993540827797E-2</v>
      </c>
      <c r="BK26" s="72">
        <v>3.3728103932527675E-3</v>
      </c>
      <c r="BL26" s="72">
        <v>2.4402957216865605E-2</v>
      </c>
      <c r="BM26" s="42" t="s">
        <v>116</v>
      </c>
      <c r="BN26" s="71"/>
      <c r="BO26" s="72"/>
      <c r="BP26" s="72"/>
      <c r="BQ26" s="72"/>
      <c r="BR26" s="72"/>
      <c r="BS26" s="72"/>
      <c r="BT26" s="72"/>
      <c r="BU26" s="72"/>
      <c r="BV26" s="70"/>
    </row>
    <row r="27" spans="1:74">
      <c r="A27">
        <f t="shared" si="0"/>
        <v>22</v>
      </c>
      <c r="B27" t="s">
        <v>180</v>
      </c>
      <c r="C27" s="71">
        <v>1.0950298611761486E-3</v>
      </c>
      <c r="D27" s="72">
        <v>0</v>
      </c>
      <c r="E27" s="72">
        <v>1.7421882312042891E-2</v>
      </c>
      <c r="F27" s="72">
        <v>1.284763521795582E-3</v>
      </c>
      <c r="G27" s="72">
        <v>3.008433531801787E-4</v>
      </c>
      <c r="H27" s="72">
        <v>1.3957318519965944E-5</v>
      </c>
      <c r="I27" s="72">
        <v>4.5374124897357973E-3</v>
      </c>
      <c r="J27" s="72">
        <v>3.6567882982774455E-3</v>
      </c>
      <c r="K27" s="42" t="s">
        <v>10</v>
      </c>
      <c r="L27" s="72">
        <v>1.4778372457264753E-3</v>
      </c>
      <c r="M27" s="72">
        <v>0</v>
      </c>
      <c r="N27" s="72">
        <v>1.6149130378071152E-2</v>
      </c>
      <c r="O27" s="72">
        <v>6.559143882033389E-4</v>
      </c>
      <c r="P27" s="72">
        <v>1.6067806141918897E-4</v>
      </c>
      <c r="Q27" s="72">
        <v>0</v>
      </c>
      <c r="R27" s="72">
        <v>3.8794980404576224E-3</v>
      </c>
      <c r="S27" s="72">
        <v>4.5653025807535132E-3</v>
      </c>
      <c r="T27" t="s">
        <v>54</v>
      </c>
      <c r="U27" s="72">
        <v>3.068351568492874E-4</v>
      </c>
      <c r="V27" s="72">
        <v>0</v>
      </c>
      <c r="W27" s="72">
        <v>4.8753799392097265E-3</v>
      </c>
      <c r="X27" s="72">
        <v>6.0890844544524993E-4</v>
      </c>
      <c r="Y27" s="72">
        <v>2.3400117807489653E-4</v>
      </c>
      <c r="Z27" s="72">
        <v>0</v>
      </c>
      <c r="AA27" s="72">
        <v>1.564564723294043E-3</v>
      </c>
      <c r="AB27" s="72">
        <v>1.7636876313239633E-3</v>
      </c>
      <c r="AC27" s="42" t="s">
        <v>10</v>
      </c>
      <c r="AD27" s="72">
        <v>1.7118016857483342E-3</v>
      </c>
      <c r="AE27" s="72">
        <v>2.5420589709261085E-5</v>
      </c>
      <c r="AF27" s="72">
        <v>2.2436474139826867E-2</v>
      </c>
      <c r="AG27" s="72">
        <v>1.4373570321157159E-3</v>
      </c>
      <c r="AH27" s="72">
        <v>3.3985478015328762E-4</v>
      </c>
      <c r="AI27" s="72">
        <v>1.2797411851427168E-6</v>
      </c>
      <c r="AJ27" s="72">
        <v>3.5250207354160907E-3</v>
      </c>
      <c r="AK27" s="72">
        <v>4.2483560670212635E-3</v>
      </c>
      <c r="AL27" t="s">
        <v>78</v>
      </c>
      <c r="AM27" s="72">
        <v>1.0551358738660429E-3</v>
      </c>
      <c r="AN27" s="72">
        <v>3.3444643968901628E-5</v>
      </c>
      <c r="AO27" s="72">
        <v>1.3556917592710474E-2</v>
      </c>
      <c r="AP27" s="72">
        <v>1.0957971878807393E-3</v>
      </c>
      <c r="AQ27" s="72">
        <v>4.2375183354158741E-4</v>
      </c>
      <c r="AR27" s="72">
        <v>1.8485689303625599E-6</v>
      </c>
      <c r="AS27" s="72">
        <v>3.1931683965173039E-3</v>
      </c>
      <c r="AT27" s="72">
        <v>3.4709027956158359E-3</v>
      </c>
      <c r="AU27" s="42" t="s">
        <v>2</v>
      </c>
      <c r="AV27" s="72"/>
      <c r="AW27" s="72"/>
      <c r="AX27" s="72"/>
      <c r="AY27" s="72"/>
      <c r="AZ27" s="72"/>
      <c r="BA27" s="72"/>
      <c r="BB27" s="72"/>
      <c r="BC27" s="72"/>
      <c r="BE27" s="72"/>
      <c r="BF27" s="72"/>
      <c r="BG27" s="72"/>
      <c r="BH27" s="72"/>
      <c r="BI27" s="72"/>
      <c r="BJ27" s="72"/>
      <c r="BK27" s="72"/>
      <c r="BL27" s="72"/>
      <c r="BM27" s="42"/>
      <c r="BN27" s="71"/>
      <c r="BO27" s="72"/>
      <c r="BP27" s="72"/>
      <c r="BQ27" s="72"/>
      <c r="BR27" s="72"/>
      <c r="BS27" s="72"/>
      <c r="BT27" s="72"/>
      <c r="BU27" s="72"/>
      <c r="BV27" s="70"/>
    </row>
    <row r="28" spans="1:74">
      <c r="A28" t="str">
        <f>"unmapped "&amp;A27+1</f>
        <v>unmapped 23</v>
      </c>
      <c r="C28" s="71">
        <v>0.12829139320937402</v>
      </c>
      <c r="D28" s="72">
        <v>0.12556997544721152</v>
      </c>
      <c r="E28" s="72">
        <v>9.1615301306306907E-2</v>
      </c>
      <c r="F28" s="72">
        <v>9.1431580667713855E-3</v>
      </c>
      <c r="G28" s="72">
        <v>7.2037106217539499E-3</v>
      </c>
      <c r="H28" s="72">
        <v>9.7701229639761612E-5</v>
      </c>
      <c r="I28" s="72">
        <v>0.13489490302973867</v>
      </c>
      <c r="J28" s="72">
        <v>1.1642362744439218E-2</v>
      </c>
      <c r="K28" s="42" t="s">
        <v>1</v>
      </c>
      <c r="L28" s="72">
        <v>6.1083298901711332E-2</v>
      </c>
      <c r="M28" s="72">
        <v>3.7050759540570581E-5</v>
      </c>
      <c r="N28" s="72">
        <v>3.3302898184714525E-5</v>
      </c>
      <c r="O28" s="72">
        <v>2.4494728190166182E-5</v>
      </c>
      <c r="P28" s="72">
        <v>1.5621478193532262E-5</v>
      </c>
      <c r="Q28" s="72">
        <v>1.1766228570756215E-5</v>
      </c>
      <c r="R28" s="72">
        <v>4.9483393373183962E-5</v>
      </c>
      <c r="S28" s="72">
        <v>5.5981638022728547E-5</v>
      </c>
      <c r="T28" t="s">
        <v>132</v>
      </c>
      <c r="U28" s="72">
        <v>1.7844886753603294E-3</v>
      </c>
      <c r="V28" s="72">
        <v>8.8224914715915779E-5</v>
      </c>
      <c r="W28" s="72">
        <v>4.3647416413373861E-3</v>
      </c>
      <c r="X28" s="72">
        <v>3.0387978079295963E-3</v>
      </c>
      <c r="Y28" s="72">
        <v>5.5192002001113521E-3</v>
      </c>
      <c r="Z28" s="72">
        <v>3.1145128512586526E-5</v>
      </c>
      <c r="AA28" s="72">
        <v>2.3891326180030658E-3</v>
      </c>
      <c r="AB28" s="72">
        <v>4.5942974099920523E-3</v>
      </c>
      <c r="AC28" s="42" t="s">
        <v>9</v>
      </c>
      <c r="AD28" s="72">
        <v>5.8205117071217323E-3</v>
      </c>
      <c r="AE28" s="72">
        <v>4.2367649515435139E-4</v>
      </c>
      <c r="AF28" s="72">
        <v>1.5908954597253045E-2</v>
      </c>
      <c r="AG28" s="72">
        <v>5.9570463664351337E-3</v>
      </c>
      <c r="AH28" s="72">
        <v>1.0420532472771278E-2</v>
      </c>
      <c r="AI28" s="72">
        <v>9.9819812441131908E-5</v>
      </c>
      <c r="AJ28" s="72">
        <v>1.0966731176850059E-2</v>
      </c>
      <c r="AK28" s="72">
        <v>1.1205419563205261E-2</v>
      </c>
      <c r="AL28" t="s">
        <v>9</v>
      </c>
      <c r="AM28" s="72">
        <v>7.1045815506980223E-3</v>
      </c>
      <c r="AN28" s="72">
        <v>1.5435989524108442E-5</v>
      </c>
      <c r="AO28" s="72">
        <v>1.8309295600458325E-2</v>
      </c>
      <c r="AP28" s="72">
        <v>5.1771386338939768E-3</v>
      </c>
      <c r="AQ28" s="72">
        <v>1.0506872385505513E-2</v>
      </c>
      <c r="AR28" s="72">
        <v>3.6971378607251198E-6</v>
      </c>
      <c r="AS28" s="72">
        <v>9.0751831760266747E-3</v>
      </c>
      <c r="AT28" s="72">
        <v>1.0302318817812631E-2</v>
      </c>
      <c r="AU28" s="42" t="s">
        <v>48</v>
      </c>
      <c r="AV28" s="72">
        <v>1.677617782748497E-3</v>
      </c>
      <c r="AW28" s="72">
        <v>3.01129234629862E-3</v>
      </c>
      <c r="AX28" s="72">
        <v>2.6642984014209592E-3</v>
      </c>
      <c r="AY28" s="72">
        <v>2.1570319240724764E-4</v>
      </c>
      <c r="AZ28" s="72">
        <v>0</v>
      </c>
      <c r="BA28" s="72">
        <v>6.0610486344384405E-3</v>
      </c>
      <c r="BB28" s="72">
        <v>3.8789759503491078E-3</v>
      </c>
      <c r="BC28" s="72">
        <v>8.7565674255691769E-4</v>
      </c>
      <c r="BD28" t="s">
        <v>1</v>
      </c>
      <c r="BE28" s="72">
        <v>4.6803675557004357E-3</v>
      </c>
      <c r="BF28" s="72">
        <v>4.7415235172644527E-3</v>
      </c>
      <c r="BG28" s="72">
        <v>3.898545048713971E-3</v>
      </c>
      <c r="BH28" s="72">
        <v>6.6510623633595466E-3</v>
      </c>
      <c r="BI28" s="72">
        <v>8.0675311208037517E-3</v>
      </c>
      <c r="BJ28" s="72">
        <v>5.8180131205652665E-3</v>
      </c>
      <c r="BK28" s="72">
        <v>2.866418709359381E-3</v>
      </c>
      <c r="BL28" s="72">
        <v>3.1783101010928712E-3</v>
      </c>
      <c r="BM28" s="66" t="s">
        <v>7</v>
      </c>
      <c r="BN28" s="71">
        <v>0.24756154203437064</v>
      </c>
      <c r="BO28" s="72">
        <v>6.3676003602066475E-2</v>
      </c>
      <c r="BP28" s="72">
        <v>0.18285752602551422</v>
      </c>
      <c r="BQ28" s="72"/>
      <c r="BR28" s="72">
        <v>1.1650711664304163E-2</v>
      </c>
      <c r="BS28" s="72">
        <v>6.4077539851120399E-2</v>
      </c>
      <c r="BT28" s="72">
        <v>0.20829432921121357</v>
      </c>
      <c r="BU28" s="72">
        <v>2.4049617555218155E-2</v>
      </c>
      <c r="BV28" s="49" t="s">
        <v>146</v>
      </c>
    </row>
    <row r="29" spans="1:74">
      <c r="A29" t="str">
        <f>"unmapped "&amp;RIGHT(A28,2)+1</f>
        <v>unmapped 24</v>
      </c>
      <c r="C29" s="71">
        <v>2.6655332147050982E-4</v>
      </c>
      <c r="D29" s="72">
        <v>2.6306559102069451E-4</v>
      </c>
      <c r="E29" s="72">
        <v>2.273000762123785E-4</v>
      </c>
      <c r="F29" s="72">
        <v>3.268656309868618E-4</v>
      </c>
      <c r="G29" s="72">
        <v>2.6117170221136396E-4</v>
      </c>
      <c r="H29" s="72">
        <v>0.43671053917121444</v>
      </c>
      <c r="I29" s="72">
        <v>2.1163304523021443E-4</v>
      </c>
      <c r="J29" s="72">
        <v>2.8559908608292452E-4</v>
      </c>
      <c r="K29" s="66" t="s">
        <v>7</v>
      </c>
      <c r="L29" s="72">
        <v>6.1150560674923847E-3</v>
      </c>
      <c r="M29" s="72">
        <v>4.4460911448684698E-4</v>
      </c>
      <c r="N29" s="72">
        <v>1.6962276142081265E-2</v>
      </c>
      <c r="O29" s="72">
        <v>5.353458927784098E-3</v>
      </c>
      <c r="P29" s="72">
        <v>8.149948337539974E-3</v>
      </c>
      <c r="Q29" s="72">
        <v>7.3538928567226352E-5</v>
      </c>
      <c r="R29" s="72">
        <v>1.1895807766913425E-2</v>
      </c>
      <c r="S29" s="72">
        <v>1.1865308178917315E-2</v>
      </c>
      <c r="T29" t="s">
        <v>9</v>
      </c>
      <c r="U29" s="72">
        <v>6.0559570430780414E-4</v>
      </c>
      <c r="V29" s="72">
        <v>1.9115398188448418E-4</v>
      </c>
      <c r="W29" s="72">
        <v>1.0091185410334347E-3</v>
      </c>
      <c r="X29" s="72">
        <v>1.1316506014407003E-3</v>
      </c>
      <c r="Y29" s="72">
        <v>1.4443520991519474E-3</v>
      </c>
      <c r="Z29" s="72">
        <v>1.0900794979405284E-4</v>
      </c>
      <c r="AA29" s="72">
        <v>7.822823616470215E-4</v>
      </c>
      <c r="AB29" s="72">
        <v>1.7201397885752234E-3</v>
      </c>
      <c r="AC29" s="42" t="s">
        <v>47</v>
      </c>
      <c r="AD29" s="72">
        <v>6.672552794221946E-3</v>
      </c>
      <c r="AE29" s="72">
        <v>7.2569731098581043E-3</v>
      </c>
      <c r="AF29" s="72">
        <v>9.8337631699954011E-4</v>
      </c>
      <c r="AG29" s="72">
        <v>2.9484246812630071E-4</v>
      </c>
      <c r="AH29" s="72">
        <v>7.150060508269464E-4</v>
      </c>
      <c r="AI29" s="72">
        <v>5.2648552356771364E-3</v>
      </c>
      <c r="AJ29" s="72">
        <v>6.2206248272048657E-4</v>
      </c>
      <c r="AK29" s="72">
        <v>4.1892765262662265E-4</v>
      </c>
      <c r="AL29" t="s">
        <v>18</v>
      </c>
      <c r="AM29" s="72">
        <v>0</v>
      </c>
      <c r="AN29" s="72">
        <v>3.6017308889586365E-5</v>
      </c>
      <c r="AO29" s="72">
        <v>4.1831111434443372E-5</v>
      </c>
      <c r="AP29" s="72">
        <v>1.0628683909160426E-3</v>
      </c>
      <c r="AQ29" s="72">
        <v>1.7819307872005215E-3</v>
      </c>
      <c r="AR29" s="72">
        <v>5.8821463364136656E-3</v>
      </c>
      <c r="AS29" s="72">
        <v>7.5517648657405956E-4</v>
      </c>
      <c r="AT29" s="72">
        <v>4.5068664434816021E-3</v>
      </c>
      <c r="AU29" s="42" t="s">
        <v>90</v>
      </c>
      <c r="AV29" s="72">
        <v>0</v>
      </c>
      <c r="AW29" s="72">
        <v>2.509410288582183E-4</v>
      </c>
      <c r="AX29" s="72">
        <v>0</v>
      </c>
      <c r="AY29" s="72">
        <v>3.0198446937014668E-3</v>
      </c>
      <c r="AZ29" s="72">
        <v>3.1108406032325691E-3</v>
      </c>
      <c r="BA29" s="72">
        <v>2.1907404702789542E-4</v>
      </c>
      <c r="BB29" s="72">
        <v>0</v>
      </c>
      <c r="BC29" s="72">
        <v>3.5026269702276708E-3</v>
      </c>
      <c r="BD29" t="s">
        <v>53</v>
      </c>
      <c r="BE29" s="72">
        <v>5.4989632163102587E-4</v>
      </c>
      <c r="BF29" s="72">
        <v>3.2302349995962207E-4</v>
      </c>
      <c r="BG29" s="72">
        <v>2.3641062652384492E-3</v>
      </c>
      <c r="BH29" s="72">
        <v>2.0931307904314476E-3</v>
      </c>
      <c r="BI29" s="72">
        <v>2.2804488127021092E-3</v>
      </c>
      <c r="BJ29" s="72">
        <v>3.3425918766690654E-4</v>
      </c>
      <c r="BK29" s="72">
        <v>4.6179697857439321E-3</v>
      </c>
      <c r="BL29" s="72">
        <v>3.43779495537164E-3</v>
      </c>
      <c r="BM29" s="42" t="s">
        <v>85</v>
      </c>
      <c r="BN29" s="71">
        <v>1.1624975117775859E-2</v>
      </c>
      <c r="BO29" s="72">
        <v>0.14005403099672975</v>
      </c>
      <c r="BP29" s="72">
        <v>8.7673712973362627E-3</v>
      </c>
      <c r="BQ29" s="72"/>
      <c r="BR29" s="72">
        <v>1.9068331423911147E-2</v>
      </c>
      <c r="BS29" s="72">
        <v>0.13462311269303628</v>
      </c>
      <c r="BT29" s="72">
        <v>9.8906242301818031E-3</v>
      </c>
      <c r="BU29" s="72">
        <v>3.2758472512676551E-2</v>
      </c>
      <c r="BV29" s="49" t="s">
        <v>148</v>
      </c>
    </row>
    <row r="30" spans="1:74">
      <c r="A30" t="str">
        <f t="shared" ref="A30:A76" si="1">"unmapped "&amp;RIGHT(A29,2)+1</f>
        <v>unmapped 25</v>
      </c>
      <c r="C30" s="71">
        <v>2.3701633179404793E-3</v>
      </c>
      <c r="D30" s="72">
        <v>1.3153279551034725E-4</v>
      </c>
      <c r="E30" s="72">
        <v>7.4741613295717397E-3</v>
      </c>
      <c r="F30" s="72">
        <v>5.9471385637887356E-3</v>
      </c>
      <c r="G30" s="72">
        <v>9.636905214507923E-3</v>
      </c>
      <c r="H30" s="72">
        <v>0</v>
      </c>
      <c r="I30" s="72">
        <v>5.5532511068408265E-3</v>
      </c>
      <c r="J30" s="72">
        <v>9.1279707904934702E-3</v>
      </c>
      <c r="K30" s="66" t="s">
        <v>9</v>
      </c>
      <c r="L30" s="72">
        <v>1.1857289734892526E-3</v>
      </c>
      <c r="M30" s="72">
        <v>0</v>
      </c>
      <c r="N30" s="72">
        <v>3.4829281018180606E-3</v>
      </c>
      <c r="O30" s="72">
        <v>4.4226592565577835E-3</v>
      </c>
      <c r="P30" s="72">
        <v>5.8335062854133332E-3</v>
      </c>
      <c r="Q30" s="72">
        <v>0</v>
      </c>
      <c r="R30" s="72">
        <v>2.6523098848026602E-3</v>
      </c>
      <c r="S30" s="72">
        <v>5.8164921905614958E-3</v>
      </c>
      <c r="T30" t="s">
        <v>56</v>
      </c>
      <c r="U30" s="72">
        <v>7.2671484516936496E-5</v>
      </c>
      <c r="V30" s="72">
        <v>0</v>
      </c>
      <c r="W30" s="72">
        <v>3.0395136778115504E-4</v>
      </c>
      <c r="X30" s="72">
        <v>1.430360404866672E-3</v>
      </c>
      <c r="Y30" s="72">
        <v>4.3976083465799521E-3</v>
      </c>
      <c r="Z30" s="72">
        <v>0</v>
      </c>
      <c r="AA30" s="72">
        <v>1.4799936571700407E-4</v>
      </c>
      <c r="AB30" s="72">
        <v>2.3842443904935058E-3</v>
      </c>
      <c r="AC30" s="42" t="s">
        <v>9</v>
      </c>
      <c r="AD30" s="72">
        <v>1.0276599748150937E-3</v>
      </c>
      <c r="AE30" s="72">
        <v>2.421008543739151E-6</v>
      </c>
      <c r="AF30" s="72">
        <v>3.55864771386873E-3</v>
      </c>
      <c r="AG30" s="72">
        <v>3.8513797398998027E-3</v>
      </c>
      <c r="AH30" s="72">
        <v>6.8414683340056476E-3</v>
      </c>
      <c r="AI30" s="72">
        <v>6.3987059257135834E-6</v>
      </c>
      <c r="AJ30" s="72">
        <v>1.082849506957884E-3</v>
      </c>
      <c r="AK30" s="72">
        <v>4.6654934305340968E-3</v>
      </c>
      <c r="AL30" t="s">
        <v>79</v>
      </c>
      <c r="AM30" s="72">
        <v>2.512228271109626E-6</v>
      </c>
      <c r="AN30" s="72">
        <v>8.8782666412830398E-3</v>
      </c>
      <c r="AO30" s="72">
        <v>0</v>
      </c>
      <c r="AP30" s="72">
        <v>3.1831170399206782E-4</v>
      </c>
      <c r="AQ30" s="72">
        <v>1.0430814364100615E-3</v>
      </c>
      <c r="AR30" s="72">
        <v>5.2795128651154707E-3</v>
      </c>
      <c r="AS30" s="72">
        <v>2.6130674275919017E-6</v>
      </c>
      <c r="AT30" s="72">
        <v>3.9697787326003749E-4</v>
      </c>
      <c r="AU30" s="42" t="s">
        <v>37</v>
      </c>
      <c r="AV30" s="72">
        <v>2.6562281560184539E-3</v>
      </c>
      <c r="AW30" s="72">
        <v>0</v>
      </c>
      <c r="AX30" s="72">
        <v>8.436944937833037E-3</v>
      </c>
      <c r="AY30" s="72">
        <v>0</v>
      </c>
      <c r="AZ30" s="72">
        <v>0</v>
      </c>
      <c r="BA30" s="72">
        <v>0</v>
      </c>
      <c r="BB30" s="72">
        <v>1.5515903801396431E-3</v>
      </c>
      <c r="BC30" s="72">
        <v>0</v>
      </c>
      <c r="BD30" t="s">
        <v>25</v>
      </c>
      <c r="BE30" s="72">
        <v>3.4160226040715243E-4</v>
      </c>
      <c r="BF30" s="72">
        <v>0</v>
      </c>
      <c r="BG30" s="72">
        <v>1.5487126326241313E-3</v>
      </c>
      <c r="BH30" s="72">
        <v>1.8480036864569663E-3</v>
      </c>
      <c r="BI30" s="72">
        <v>4.1815808504154749E-3</v>
      </c>
      <c r="BJ30" s="72">
        <v>0</v>
      </c>
      <c r="BK30" s="72">
        <v>1.1726258356470195E-3</v>
      </c>
      <c r="BL30" s="72">
        <v>2.3748175260015964E-3</v>
      </c>
      <c r="BM30" s="42" t="s">
        <v>94</v>
      </c>
      <c r="BN30" s="71">
        <v>2.5890783624178886E-2</v>
      </c>
      <c r="BO30" s="72">
        <v>6.8486658135456679E-2</v>
      </c>
      <c r="BP30" s="72">
        <v>1.9646958241831929E-2</v>
      </c>
      <c r="BQ30" s="72"/>
      <c r="BR30" s="72">
        <v>4.2389172605293311E-2</v>
      </c>
      <c r="BS30" s="72">
        <v>6.1695083912203137E-2</v>
      </c>
      <c r="BT30" s="72">
        <v>7.550376902990593E-3</v>
      </c>
      <c r="BU30" s="72">
        <v>5.5418683931589656E-2</v>
      </c>
      <c r="BV30" s="42" t="s">
        <v>149</v>
      </c>
    </row>
    <row r="31" spans="1:74">
      <c r="A31" t="str">
        <f t="shared" si="1"/>
        <v>unmapped 26</v>
      </c>
      <c r="C31" s="71">
        <v>1.3687873264701857E-4</v>
      </c>
      <c r="D31" s="72">
        <v>4.3844265170115746E-5</v>
      </c>
      <c r="E31" s="72">
        <v>1.0696474174700164E-4</v>
      </c>
      <c r="F31" s="72">
        <v>9.9875609468207783E-5</v>
      </c>
      <c r="G31" s="72">
        <v>6.281344736729006E-5</v>
      </c>
      <c r="H31" s="72">
        <v>0.14754281407455999</v>
      </c>
      <c r="I31" s="72">
        <v>9.3118539901294352E-5</v>
      </c>
      <c r="J31" s="72">
        <v>6.7199784960688129E-5</v>
      </c>
      <c r="K31" s="42" t="s">
        <v>11</v>
      </c>
      <c r="L31" s="72">
        <v>9.6472600436240644E-4</v>
      </c>
      <c r="M31" s="72">
        <v>4.4460911448684698E-4</v>
      </c>
      <c r="N31" s="72">
        <v>1.0645826453047076E-2</v>
      </c>
      <c r="O31" s="72">
        <v>2.0221758939214969E-3</v>
      </c>
      <c r="P31" s="72">
        <v>4.3963302916083649E-4</v>
      </c>
      <c r="Q31" s="72">
        <v>1.3825318570638554E-4</v>
      </c>
      <c r="R31" s="72">
        <v>1.2964649063774197E-3</v>
      </c>
      <c r="S31" s="72">
        <v>7.9773834182388179E-4</v>
      </c>
      <c r="T31" t="s">
        <v>37</v>
      </c>
      <c r="U31" s="72">
        <v>3.1490976624005816E-4</v>
      </c>
      <c r="V31" s="72">
        <v>1.4704152452652629E-5</v>
      </c>
      <c r="W31" s="72">
        <v>4.1337386018237084E-4</v>
      </c>
      <c r="X31" s="72">
        <v>3.389207385025448E-4</v>
      </c>
      <c r="Y31" s="72">
        <v>4.5993335000927936E-4</v>
      </c>
      <c r="Z31" s="72">
        <v>3.1145128512586526E-5</v>
      </c>
      <c r="AA31" s="72">
        <v>1.6914213224800465E-4</v>
      </c>
      <c r="AB31" s="72">
        <v>4.2459146680021338E-4</v>
      </c>
      <c r="AC31" s="42" t="s">
        <v>61</v>
      </c>
      <c r="AD31" s="72">
        <v>1.163716365846951E-3</v>
      </c>
      <c r="AE31" s="72">
        <v>5.8951558040048319E-4</v>
      </c>
      <c r="AF31" s="72">
        <v>1.3168745876566905E-2</v>
      </c>
      <c r="AG31" s="72">
        <v>2.4398214237451384E-3</v>
      </c>
      <c r="AH31" s="72">
        <v>6.2323517547398146E-4</v>
      </c>
      <c r="AI31" s="72">
        <v>1.9708014251197838E-4</v>
      </c>
      <c r="AJ31" s="72">
        <v>9.676527508985347E-4</v>
      </c>
      <c r="AK31" s="72">
        <v>7.6803402981547486E-4</v>
      </c>
      <c r="AL31" t="s">
        <v>75</v>
      </c>
      <c r="AM31" s="72">
        <v>2.3137622376919655E-3</v>
      </c>
      <c r="AN31" s="72">
        <v>2.9585646587874516E-3</v>
      </c>
      <c r="AO31" s="72">
        <v>1.8969499663532364E-3</v>
      </c>
      <c r="AP31" s="72">
        <v>2.6507681556580819E-3</v>
      </c>
      <c r="AQ31" s="72">
        <v>2.7163579073178684E-3</v>
      </c>
      <c r="AR31" s="72">
        <v>2.4345652812874912E-3</v>
      </c>
      <c r="AS31" s="72">
        <v>1.5991972656862437E-3</v>
      </c>
      <c r="AT31" s="72">
        <v>3.0526961590798605E-3</v>
      </c>
      <c r="AU31" s="42" t="s">
        <v>7</v>
      </c>
      <c r="AV31" s="72">
        <v>1.398014818957081E-4</v>
      </c>
      <c r="AW31" s="72">
        <v>1.50564617314931E-3</v>
      </c>
      <c r="AX31" s="72">
        <v>4.4404973357015987E-4</v>
      </c>
      <c r="AY31" s="72">
        <v>8.6281276962899055E-4</v>
      </c>
      <c r="AZ31" s="72">
        <v>2.028809089064719E-4</v>
      </c>
      <c r="BA31" s="72">
        <v>3.1400613407331678E-3</v>
      </c>
      <c r="BB31" s="72">
        <v>7.7579519006982156E-4</v>
      </c>
      <c r="BC31" s="72">
        <v>0</v>
      </c>
      <c r="BD31" t="s">
        <v>44</v>
      </c>
      <c r="BE31" s="72">
        <v>3.5409990408058478E-4</v>
      </c>
      <c r="BF31" s="72">
        <v>5.7682767849932511E-6</v>
      </c>
      <c r="BG31" s="72">
        <v>5.9459502859676465E-3</v>
      </c>
      <c r="BH31" s="72">
        <v>5.6188225781163574E-4</v>
      </c>
      <c r="BI31" s="72">
        <v>1.3917378075126554E-4</v>
      </c>
      <c r="BJ31" s="72">
        <v>0</v>
      </c>
      <c r="BK31" s="72">
        <v>1.4036586463357793E-3</v>
      </c>
      <c r="BL31" s="72">
        <v>1.3353606535983417E-3</v>
      </c>
      <c r="BM31" s="42" t="s">
        <v>10</v>
      </c>
      <c r="BN31" s="71">
        <v>2.1896357242386037E-2</v>
      </c>
      <c r="BO31" s="72">
        <v>1.5439120337456756E-2</v>
      </c>
      <c r="BP31" s="72">
        <v>1.0628132700786214E-2</v>
      </c>
      <c r="BQ31" s="72"/>
      <c r="BR31" s="72">
        <v>1.8058603079671456E-3</v>
      </c>
      <c r="BS31" s="72">
        <v>2.0408749067110619E-2</v>
      </c>
      <c r="BT31" s="72">
        <v>2.7885894467162647E-2</v>
      </c>
      <c r="BU31" s="72">
        <v>2.3204514853754268E-3</v>
      </c>
      <c r="BV31" s="42" t="s">
        <v>147</v>
      </c>
    </row>
    <row r="32" spans="1:74">
      <c r="A32" t="str">
        <f t="shared" si="1"/>
        <v>unmapped 27</v>
      </c>
      <c r="C32" s="71">
        <v>3.6020719117636462E-5</v>
      </c>
      <c r="D32" s="72">
        <v>4.3844265170115746E-5</v>
      </c>
      <c r="E32" s="72">
        <v>1.3370592718375206E-5</v>
      </c>
      <c r="F32" s="72">
        <v>7.2636806885969295E-5</v>
      </c>
      <c r="G32" s="72">
        <v>2.6447767312543185E-5</v>
      </c>
      <c r="H32" s="72">
        <v>4.1202004270939466E-2</v>
      </c>
      <c r="I32" s="72">
        <v>8.4653218092085767E-6</v>
      </c>
      <c r="J32" s="72">
        <v>3.3599892480344065E-5</v>
      </c>
      <c r="K32" s="42" t="s">
        <v>132</v>
      </c>
      <c r="L32" s="72">
        <v>4.2624746567247358E-3</v>
      </c>
      <c r="M32" s="72">
        <v>3.8532789922193405E-3</v>
      </c>
      <c r="N32" s="72">
        <v>7.992695564331486E-4</v>
      </c>
      <c r="O32" s="72">
        <v>2.5311219129838387E-4</v>
      </c>
      <c r="P32" s="72">
        <v>5.2666697909623048E-4</v>
      </c>
      <c r="Q32" s="72">
        <v>3.6416477426490486E-3</v>
      </c>
      <c r="R32" s="72">
        <v>7.4225090059775942E-4</v>
      </c>
      <c r="S32" s="72">
        <v>3.8347422045569051E-4</v>
      </c>
      <c r="T32" t="s">
        <v>18</v>
      </c>
      <c r="U32" s="72">
        <v>2.5838750050466311E-4</v>
      </c>
      <c r="V32" s="72">
        <v>1.1763321962122103E-4</v>
      </c>
      <c r="W32" s="72">
        <v>4.6200607902735562E-4</v>
      </c>
      <c r="X32" s="72">
        <v>1.7635367240725634E-3</v>
      </c>
      <c r="Y32" s="72">
        <v>1.6299392403837619E-3</v>
      </c>
      <c r="Z32" s="72">
        <v>7.7862821281466318E-5</v>
      </c>
      <c r="AA32" s="72">
        <v>8.9856757756752469E-4</v>
      </c>
      <c r="AB32" s="72">
        <v>2.340696547744766E-3</v>
      </c>
      <c r="AC32" s="42" t="s">
        <v>68</v>
      </c>
      <c r="AD32" s="72">
        <v>9.6493894348835069E-7</v>
      </c>
      <c r="AE32" s="72">
        <v>5.7353692401180484E-3</v>
      </c>
      <c r="AF32" s="72">
        <v>2.3740978428197284E-5</v>
      </c>
      <c r="AG32" s="72">
        <v>5.6634324085926924E-4</v>
      </c>
      <c r="AH32" s="72">
        <v>7.2408229124647032E-4</v>
      </c>
      <c r="AI32" s="72">
        <v>7.5722285924894554E-3</v>
      </c>
      <c r="AJ32" s="72">
        <v>4.6078702423739747E-5</v>
      </c>
      <c r="AK32" s="72">
        <v>6.8389044146739252E-4</v>
      </c>
      <c r="AL32" t="s">
        <v>80</v>
      </c>
      <c r="AM32" s="72">
        <v>7.2854619862179159E-4</v>
      </c>
      <c r="AN32" s="72">
        <v>2.5726649206847403E-6</v>
      </c>
      <c r="AO32" s="72">
        <v>2.3061673608206173E-3</v>
      </c>
      <c r="AP32" s="72">
        <v>2.9361510626854533E-3</v>
      </c>
      <c r="AQ32" s="72">
        <v>6.3997392296408972E-3</v>
      </c>
      <c r="AR32" s="72">
        <v>0</v>
      </c>
      <c r="AS32" s="72">
        <v>1.829147199314331E-3</v>
      </c>
      <c r="AT32" s="72">
        <v>4.0419565277385631E-3</v>
      </c>
      <c r="AU32" s="42" t="s">
        <v>92</v>
      </c>
      <c r="AV32" s="72">
        <v>1.1184118551656648E-3</v>
      </c>
      <c r="AW32" s="72">
        <v>1.7565872020075283E-3</v>
      </c>
      <c r="AX32" s="72">
        <v>1.7761989342806395E-3</v>
      </c>
      <c r="AY32" s="72">
        <v>6.4710957722174283E-4</v>
      </c>
      <c r="AZ32" s="72">
        <v>4.7338878744843441E-4</v>
      </c>
      <c r="BA32" s="72">
        <v>1.6065430115378997E-3</v>
      </c>
      <c r="BB32" s="72">
        <v>7.7579519006982156E-4</v>
      </c>
      <c r="BC32" s="72">
        <v>0</v>
      </c>
      <c r="BD32" t="s">
        <v>1</v>
      </c>
      <c r="BE32" s="72">
        <v>3.7284636959073343E-4</v>
      </c>
      <c r="BF32" s="72">
        <v>1.3267036605484476E-4</v>
      </c>
      <c r="BG32" s="72">
        <v>5.554311549952673E-3</v>
      </c>
      <c r="BH32" s="72">
        <v>1.5384113376060791E-3</v>
      </c>
      <c r="BI32" s="72">
        <v>2.50148952330706E-4</v>
      </c>
      <c r="BJ32" s="72">
        <v>8.9215085676220613E-5</v>
      </c>
      <c r="BK32" s="72">
        <v>6.4742915553478051E-4</v>
      </c>
      <c r="BL32" s="72">
        <v>4.9544915159074833E-4</v>
      </c>
      <c r="BM32" s="42" t="s">
        <v>121</v>
      </c>
      <c r="BN32" s="71">
        <v>1.3270519540840023E-5</v>
      </c>
      <c r="BO32" s="72">
        <v>0</v>
      </c>
      <c r="BP32" s="72">
        <v>3.3527232494593733E-5</v>
      </c>
      <c r="BQ32" s="72"/>
      <c r="BR32" s="72">
        <v>0</v>
      </c>
      <c r="BS32" s="72">
        <v>0</v>
      </c>
      <c r="BT32" s="72">
        <v>2.4634182391486437E-5</v>
      </c>
      <c r="BU32" s="72">
        <v>1.4323774601082881E-5</v>
      </c>
      <c r="BV32" s="42" t="s">
        <v>154</v>
      </c>
    </row>
    <row r="33" spans="1:74">
      <c r="A33" t="str">
        <f t="shared" si="1"/>
        <v>unmapped 28</v>
      </c>
      <c r="C33" s="71">
        <v>3.0257404058814628E-3</v>
      </c>
      <c r="D33" s="72">
        <v>9.2072956857243069E-4</v>
      </c>
      <c r="E33" s="72">
        <v>6.5917022101589767E-3</v>
      </c>
      <c r="F33" s="72">
        <v>1.2802237213652087E-3</v>
      </c>
      <c r="G33" s="72">
        <v>5.8185088087595006E-4</v>
      </c>
      <c r="H33" s="72">
        <v>1.3957318519965944E-5</v>
      </c>
      <c r="I33" s="72">
        <v>4.6136003860186743E-3</v>
      </c>
      <c r="J33" s="72">
        <v>6.2159801088636517E-4</v>
      </c>
      <c r="K33" s="42" t="s">
        <v>13</v>
      </c>
      <c r="L33" s="72">
        <v>4.4200593825369218E-5</v>
      </c>
      <c r="M33" s="72">
        <v>1.8525379770285291E-5</v>
      </c>
      <c r="N33" s="72">
        <v>8.048200394639343E-5</v>
      </c>
      <c r="O33" s="72">
        <v>1.0315002204525536E-3</v>
      </c>
      <c r="P33" s="72">
        <v>1.0935034735472583E-3</v>
      </c>
      <c r="Q33" s="72">
        <v>9.118827142336067E-5</v>
      </c>
      <c r="R33" s="72">
        <v>8.9070108071731129E-5</v>
      </c>
      <c r="S33" s="72">
        <v>6.1831719196103682E-3</v>
      </c>
      <c r="T33" t="s">
        <v>1</v>
      </c>
      <c r="U33" s="72">
        <v>0</v>
      </c>
      <c r="V33" s="72">
        <v>2.661451593930126E-3</v>
      </c>
      <c r="W33" s="72">
        <v>0</v>
      </c>
      <c r="X33" s="72">
        <v>4.4232028584230421E-4</v>
      </c>
      <c r="Y33" s="72">
        <v>7.0200353422468953E-4</v>
      </c>
      <c r="Z33" s="72">
        <v>3.7919193964074094E-3</v>
      </c>
      <c r="AA33" s="72">
        <v>0</v>
      </c>
      <c r="AB33" s="72">
        <v>5.6612195573361784E-4</v>
      </c>
      <c r="AC33" s="42" t="s">
        <v>69</v>
      </c>
      <c r="AD33" s="72">
        <v>9.6493894348835069E-7</v>
      </c>
      <c r="AE33" s="72">
        <v>1.2678821743561932E-2</v>
      </c>
      <c r="AF33" s="72">
        <v>0</v>
      </c>
      <c r="AG33" s="72">
        <v>9.1401165119153218E-4</v>
      </c>
      <c r="AH33" s="72">
        <v>1.1597418313836225E-4</v>
      </c>
      <c r="AI33" s="72">
        <v>6.0147835701707683E-5</v>
      </c>
      <c r="AJ33" s="72">
        <v>4.6078702423739747E-5</v>
      </c>
      <c r="AK33" s="72">
        <v>1.0562705771355016E-4</v>
      </c>
      <c r="AL33" t="s">
        <v>81</v>
      </c>
      <c r="AM33" s="72">
        <v>2.3539578900297195E-3</v>
      </c>
      <c r="AN33" s="72">
        <v>3.6274575381654839E-4</v>
      </c>
      <c r="AO33" s="72">
        <v>1.4695451321317498E-3</v>
      </c>
      <c r="AP33" s="72">
        <v>3.6514377078630308E-3</v>
      </c>
      <c r="AQ33" s="72">
        <v>4.8785788015428917E-3</v>
      </c>
      <c r="AR33" s="72">
        <v>1.8670546196661853E-4</v>
      </c>
      <c r="AS33" s="72">
        <v>5.4796023956602173E-3</v>
      </c>
      <c r="AT33" s="72">
        <v>7.0606866655769235E-3</v>
      </c>
      <c r="AU33" s="42" t="s">
        <v>93</v>
      </c>
      <c r="AV33" s="72">
        <v>0</v>
      </c>
      <c r="AW33" s="72">
        <v>3.01129234629862E-3</v>
      </c>
      <c r="AX33" s="72">
        <v>0</v>
      </c>
      <c r="AY33" s="72">
        <v>0</v>
      </c>
      <c r="AZ33" s="72">
        <v>6.0864272671941571E-4</v>
      </c>
      <c r="BA33" s="72">
        <v>2.9940119760479044E-3</v>
      </c>
      <c r="BB33" s="72">
        <v>0</v>
      </c>
      <c r="BC33" s="72">
        <v>1.7513134851138354E-3</v>
      </c>
      <c r="BD33" t="s">
        <v>69</v>
      </c>
      <c r="BE33" s="72">
        <v>3.884684241825239E-4</v>
      </c>
      <c r="BF33" s="72">
        <v>2.8841383924966255E-5</v>
      </c>
      <c r="BG33" s="72">
        <v>2.3641062652384492E-3</v>
      </c>
      <c r="BH33" s="72">
        <v>5.2527236565960282E-5</v>
      </c>
      <c r="BI33" s="72">
        <v>2.72889766178952E-5</v>
      </c>
      <c r="BJ33" s="72">
        <v>8.3267413297805906E-6</v>
      </c>
      <c r="BK33" s="72">
        <v>9.5959209276773282E-3</v>
      </c>
      <c r="BL33" s="72">
        <v>5.7663300950837486E-5</v>
      </c>
      <c r="BM33" s="42" t="s">
        <v>122</v>
      </c>
      <c r="BN33" s="71">
        <v>4.1802136553646067E-3</v>
      </c>
      <c r="BO33" s="72">
        <v>1.2168823166974742E-2</v>
      </c>
      <c r="BP33" s="72">
        <v>6.6886828826714503E-3</v>
      </c>
      <c r="BQ33" s="72"/>
      <c r="BR33" s="72">
        <v>1.4388628905415642E-2</v>
      </c>
      <c r="BS33" s="72">
        <v>9.3480299290047229E-3</v>
      </c>
      <c r="BT33" s="72">
        <v>6.0723259595014062E-3</v>
      </c>
      <c r="BU33" s="72">
        <v>1.2805454493368094E-2</v>
      </c>
      <c r="BV33" s="42" t="s">
        <v>111</v>
      </c>
    </row>
    <row r="34" spans="1:74">
      <c r="A34" t="str">
        <f t="shared" si="1"/>
        <v>unmapped 29</v>
      </c>
      <c r="C34" s="71">
        <v>3.0977818441167357E-4</v>
      </c>
      <c r="D34" s="72">
        <v>0</v>
      </c>
      <c r="E34" s="72">
        <v>1.597785829845837E-3</v>
      </c>
      <c r="F34" s="72">
        <v>2.6421638504771331E-3</v>
      </c>
      <c r="G34" s="72">
        <v>6.8136060538939378E-3</v>
      </c>
      <c r="H34" s="72">
        <v>0</v>
      </c>
      <c r="I34" s="72">
        <v>1.1004918351971151E-3</v>
      </c>
      <c r="J34" s="72">
        <v>4.2055865421230651E-3</v>
      </c>
      <c r="K34" s="42" t="s">
        <v>9</v>
      </c>
      <c r="L34" s="72">
        <v>2.690470928500735E-3</v>
      </c>
      <c r="M34" s="72">
        <v>0</v>
      </c>
      <c r="N34" s="72">
        <v>0</v>
      </c>
      <c r="O34" s="72">
        <v>0</v>
      </c>
      <c r="P34" s="72">
        <v>0</v>
      </c>
      <c r="Q34" s="72">
        <v>0</v>
      </c>
      <c r="R34" s="72">
        <v>0</v>
      </c>
      <c r="S34" s="72">
        <v>0</v>
      </c>
      <c r="T34" t="s">
        <v>59</v>
      </c>
      <c r="U34" s="72">
        <v>4.7640195405547259E-4</v>
      </c>
      <c r="V34" s="72">
        <v>6.9109516527467358E-4</v>
      </c>
      <c r="W34" s="72">
        <v>4.376899696048632E-4</v>
      </c>
      <c r="X34" s="72">
        <v>2.7573212623935848E-4</v>
      </c>
      <c r="Y34" s="72">
        <v>4.0345030702568365E-4</v>
      </c>
      <c r="Z34" s="72">
        <v>7.2412423791763669E-4</v>
      </c>
      <c r="AA34" s="72">
        <v>3.699984142925102E-4</v>
      </c>
      <c r="AB34" s="72">
        <v>1.7419137099495934E-4</v>
      </c>
      <c r="AC34" s="42" t="s">
        <v>60</v>
      </c>
      <c r="AD34" s="72">
        <v>9.2441150786184002E-4</v>
      </c>
      <c r="AE34" s="72">
        <v>1.2419773829381844E-3</v>
      </c>
      <c r="AF34" s="72">
        <v>7.5846178452188169E-4</v>
      </c>
      <c r="AG34" s="72">
        <v>8.0713125649574814E-4</v>
      </c>
      <c r="AH34" s="72">
        <v>8.5215812827753128E-4</v>
      </c>
      <c r="AI34" s="72">
        <v>1.0237929481141735E-3</v>
      </c>
      <c r="AJ34" s="72">
        <v>1.6127545848308912E-4</v>
      </c>
      <c r="AK34" s="72">
        <v>7.0895448906043834E-4</v>
      </c>
      <c r="AL34" t="s">
        <v>7</v>
      </c>
      <c r="AM34" s="72">
        <v>2.512228271109626E-6</v>
      </c>
      <c r="AN34" s="72">
        <v>1.2626639430720706E-2</v>
      </c>
      <c r="AO34" s="72">
        <v>1.8187439754105814E-6</v>
      </c>
      <c r="AP34" s="72">
        <v>1.0592096356977429E-3</v>
      </c>
      <c r="AQ34" s="72">
        <v>2.0644320095615799E-4</v>
      </c>
      <c r="AR34" s="72">
        <v>3.8819947537613756E-5</v>
      </c>
      <c r="AS34" s="72">
        <v>1.0452269710367607E-5</v>
      </c>
      <c r="AT34" s="72">
        <v>1.6346147722472133E-4</v>
      </c>
      <c r="AU34" s="42" t="s">
        <v>68</v>
      </c>
      <c r="BE34" s="72">
        <v>2.1308482463202249E-3</v>
      </c>
      <c r="BF34" s="72">
        <v>0</v>
      </c>
      <c r="BG34" s="72">
        <v>5.2563449489754499E-3</v>
      </c>
      <c r="BH34" s="72">
        <v>7.1628049862673112E-6</v>
      </c>
      <c r="BI34" s="72">
        <v>2.72889766178952E-6</v>
      </c>
      <c r="BJ34" s="72">
        <v>0</v>
      </c>
      <c r="BK34" s="72">
        <v>2.2861502546062166E-3</v>
      </c>
      <c r="BL34" s="72">
        <v>1.5174552881799338E-6</v>
      </c>
      <c r="BM34" s="42" t="s">
        <v>25</v>
      </c>
      <c r="BN34" s="71">
        <v>1.1014531218897219E-3</v>
      </c>
      <c r="BO34" s="72">
        <v>1.8958244466562403E-4</v>
      </c>
      <c r="BP34" s="72">
        <v>4.1573768293296232E-3</v>
      </c>
      <c r="BQ34" s="72"/>
      <c r="BR34" s="72">
        <v>3.3204528243266866E-3</v>
      </c>
      <c r="BS34" s="72">
        <v>1.5308953824368023E-4</v>
      </c>
      <c r="BT34" s="72">
        <v>1.1122333349756125E-2</v>
      </c>
      <c r="BU34" s="72">
        <v>6.5316412180937925E-3</v>
      </c>
      <c r="BV34" s="42" t="s">
        <v>156</v>
      </c>
    </row>
    <row r="35" spans="1:74">
      <c r="A35" t="str">
        <f t="shared" si="1"/>
        <v>unmapped 30</v>
      </c>
      <c r="C35" s="71">
        <v>1.4408287647054586E-5</v>
      </c>
      <c r="D35" s="72">
        <v>0</v>
      </c>
      <c r="E35" s="72">
        <v>2.0055889077562809E-5</v>
      </c>
      <c r="F35" s="72">
        <v>9.0796008607461619E-6</v>
      </c>
      <c r="G35" s="72">
        <v>6.9425389195425854E-5</v>
      </c>
      <c r="H35" s="72">
        <v>3.54097170851536E-2</v>
      </c>
      <c r="I35" s="72">
        <v>2.5395965427625732E-5</v>
      </c>
      <c r="J35" s="72">
        <v>5.5999820800573441E-6</v>
      </c>
      <c r="K35" s="42" t="s">
        <v>133</v>
      </c>
      <c r="L35" s="72">
        <v>3.0075621450740362E-3</v>
      </c>
      <c r="M35" s="72">
        <v>0</v>
      </c>
      <c r="N35" s="72">
        <v>0</v>
      </c>
      <c r="O35" s="72">
        <v>2.7216364655740202E-6</v>
      </c>
      <c r="P35" s="72">
        <v>0</v>
      </c>
      <c r="Q35" s="72">
        <v>0</v>
      </c>
      <c r="R35" s="72">
        <v>0</v>
      </c>
      <c r="S35" s="72">
        <v>0</v>
      </c>
      <c r="T35" t="s">
        <v>133</v>
      </c>
      <c r="U35" s="72">
        <v>1.8329363317049537E-3</v>
      </c>
      <c r="V35" s="72">
        <v>2.7937889660039996E-3</v>
      </c>
      <c r="W35" s="72">
        <v>2.0668693009118542E-4</v>
      </c>
      <c r="X35" s="72">
        <v>1.8382141749290564E-4</v>
      </c>
      <c r="Y35" s="72">
        <v>5.6483042983595708E-4</v>
      </c>
      <c r="Z35" s="72">
        <v>1.6974095039359656E-3</v>
      </c>
      <c r="AA35" s="72">
        <v>3.9114118082351075E-4</v>
      </c>
      <c r="AB35" s="72">
        <v>2.2862617443088413E-4</v>
      </c>
      <c r="AC35" s="42" t="s">
        <v>18</v>
      </c>
      <c r="AD35" s="72">
        <v>6.9861579508556594E-4</v>
      </c>
      <c r="AE35" s="72">
        <v>9.3208828933957302E-5</v>
      </c>
      <c r="AF35" s="72">
        <v>4.3733381315100262E-4</v>
      </c>
      <c r="AG35" s="72">
        <v>9.4349589800416217E-4</v>
      </c>
      <c r="AH35" s="72">
        <v>1.1678096006454215E-3</v>
      </c>
      <c r="AI35" s="72">
        <v>9.0861624145132885E-5</v>
      </c>
      <c r="AJ35" s="72">
        <v>8.2941664362731543E-4</v>
      </c>
      <c r="AK35" s="72">
        <v>1.8278851851785546E-3</v>
      </c>
      <c r="AL35" t="s">
        <v>22</v>
      </c>
      <c r="AM35" s="72">
        <v>2.4443981077896661E-3</v>
      </c>
      <c r="AN35" s="72">
        <v>2.7784781143395196E-3</v>
      </c>
      <c r="AO35" s="72">
        <v>3.8302748122146847E-3</v>
      </c>
      <c r="AP35" s="72">
        <v>8.1041428085336809E-4</v>
      </c>
      <c r="AQ35" s="72">
        <v>4.2375183354158741E-4</v>
      </c>
      <c r="AR35" s="72">
        <v>1.5823750043903512E-3</v>
      </c>
      <c r="AS35" s="72">
        <v>2.4588964493639795E-3</v>
      </c>
      <c r="AT35" s="72">
        <v>6.135112586746034E-4</v>
      </c>
      <c r="AU35" s="42" t="s">
        <v>13</v>
      </c>
      <c r="BE35" s="72">
        <v>0</v>
      </c>
      <c r="BF35" s="72">
        <v>3.4609660709959504E-4</v>
      </c>
      <c r="BG35" s="72">
        <v>0</v>
      </c>
      <c r="BH35" s="72">
        <v>1.5646749558890594E-3</v>
      </c>
      <c r="BI35" s="72">
        <v>2.9435709445169624E-3</v>
      </c>
      <c r="BJ35" s="72">
        <v>8.2077878822122964E-5</v>
      </c>
      <c r="BK35" s="72">
        <v>1.3432140156323247E-6</v>
      </c>
      <c r="BL35" s="72">
        <v>2.7344544293002406E-3</v>
      </c>
      <c r="BM35" s="42" t="s">
        <v>53</v>
      </c>
      <c r="BN35" s="71">
        <v>7.9623117245040129E-4</v>
      </c>
      <c r="BO35" s="72">
        <v>2.8437366699843604E-3</v>
      </c>
      <c r="BP35" s="72">
        <v>1.6595980084823899E-3</v>
      </c>
      <c r="BQ35" s="72"/>
      <c r="BR35" s="72">
        <v>3.9029884075418944E-3</v>
      </c>
      <c r="BS35" s="72">
        <v>2.1049811508506034E-3</v>
      </c>
      <c r="BT35" s="72">
        <v>2.2786618712124953E-3</v>
      </c>
      <c r="BU35" s="72">
        <v>8.7804738304638058E-3</v>
      </c>
      <c r="BV35" s="42" t="s">
        <v>157</v>
      </c>
    </row>
    <row r="36" spans="1:74">
      <c r="A36" t="str">
        <f t="shared" si="1"/>
        <v>unmapped 31</v>
      </c>
      <c r="C36" s="71">
        <v>2.1612431470581878E-5</v>
      </c>
      <c r="D36" s="72">
        <v>0</v>
      </c>
      <c r="E36" s="72">
        <v>1.3370592718375206E-5</v>
      </c>
      <c r="F36" s="72">
        <v>3.1778603012611564E-5</v>
      </c>
      <c r="G36" s="72">
        <v>3.3059709140678982E-5</v>
      </c>
      <c r="H36" s="72">
        <v>3.8354711292866411E-2</v>
      </c>
      <c r="I36" s="72">
        <v>6.7722574473668613E-5</v>
      </c>
      <c r="J36" s="72">
        <v>1.6799946240172032E-5</v>
      </c>
      <c r="K36" s="42" t="s">
        <v>14</v>
      </c>
      <c r="L36" s="72">
        <v>1.0588924868599322E-3</v>
      </c>
      <c r="M36" s="72">
        <v>7.0396443127084104E-4</v>
      </c>
      <c r="N36" s="72">
        <v>5.1064443883228939E-4</v>
      </c>
      <c r="O36" s="72">
        <v>2.4222564543608782E-4</v>
      </c>
      <c r="P36" s="72">
        <v>3.7714711638670744E-4</v>
      </c>
      <c r="Q36" s="72">
        <v>3.8240242854957701E-4</v>
      </c>
      <c r="R36" s="72">
        <v>6.3338743517675467E-4</v>
      </c>
      <c r="S36" s="72">
        <v>1.9173711022784526E-3</v>
      </c>
      <c r="T36" t="s">
        <v>7</v>
      </c>
      <c r="U36" s="72">
        <v>8.0746093907707222E-6</v>
      </c>
      <c r="V36" s="72">
        <v>3.6760381131631571E-4</v>
      </c>
      <c r="W36" s="72">
        <v>0</v>
      </c>
      <c r="X36" s="72">
        <v>9.7080686113440787E-4</v>
      </c>
      <c r="Y36" s="72">
        <v>1.7590433386319806E-3</v>
      </c>
      <c r="Z36" s="72">
        <v>8.5649103409612937E-5</v>
      </c>
      <c r="AA36" s="72">
        <v>0</v>
      </c>
      <c r="AB36" s="72">
        <v>1.9814268450676627E-3</v>
      </c>
      <c r="AC36" s="42" t="s">
        <v>53</v>
      </c>
      <c r="AD36" s="72">
        <v>0</v>
      </c>
      <c r="AE36" s="72">
        <v>1.2686084769193151E-3</v>
      </c>
      <c r="AF36" s="72">
        <v>0</v>
      </c>
      <c r="AG36" s="72">
        <v>0</v>
      </c>
      <c r="AH36" s="72">
        <v>0</v>
      </c>
      <c r="AI36" s="72">
        <v>9.3549080633932591E-4</v>
      </c>
      <c r="AJ36" s="72">
        <v>0</v>
      </c>
      <c r="AK36" s="72">
        <v>0</v>
      </c>
      <c r="AL36" t="s">
        <v>82</v>
      </c>
      <c r="AM36" s="72">
        <v>5.024456542219252E-6</v>
      </c>
      <c r="AN36" s="72">
        <v>4.2654784384952996E-3</v>
      </c>
      <c r="AO36" s="72">
        <v>9.0937198770529072E-6</v>
      </c>
      <c r="AP36" s="72">
        <v>6.6040531690308329E-4</v>
      </c>
      <c r="AQ36" s="72">
        <v>9.6702341500516111E-4</v>
      </c>
      <c r="AR36" s="72">
        <v>5.8932377499958406E-3</v>
      </c>
      <c r="AS36" s="72">
        <v>1.567840456555141E-5</v>
      </c>
      <c r="AT36" s="72">
        <v>7.6211260160616821E-4</v>
      </c>
      <c r="AU36" s="42" t="s">
        <v>95</v>
      </c>
      <c r="BE36" s="72">
        <v>3.8534401326416584E-4</v>
      </c>
      <c r="BF36" s="72">
        <v>5.7682767849932511E-6</v>
      </c>
      <c r="BG36" s="72">
        <v>3.2678193394597883E-3</v>
      </c>
      <c r="BH36" s="72">
        <v>0</v>
      </c>
      <c r="BI36" s="72">
        <v>1.81926510785968E-6</v>
      </c>
      <c r="BJ36" s="72">
        <v>5.3529051405732368E-5</v>
      </c>
      <c r="BK36" s="72">
        <v>6.4702619133009086E-3</v>
      </c>
      <c r="BL36" s="72">
        <v>5.3110935086297686E-6</v>
      </c>
      <c r="BM36" s="42" t="s">
        <v>104</v>
      </c>
    </row>
    <row r="37" spans="1:74">
      <c r="A37" t="str">
        <f t="shared" si="1"/>
        <v>unmapped 32</v>
      </c>
      <c r="C37" s="71">
        <v>7.2041438235272929E-6</v>
      </c>
      <c r="D37" s="72">
        <v>4.3844265170115746E-5</v>
      </c>
      <c r="E37" s="72">
        <v>1.3370592718375206E-5</v>
      </c>
      <c r="F37" s="72">
        <v>3.6318403442984648E-5</v>
      </c>
      <c r="G37" s="72">
        <v>3.3059709140678981E-6</v>
      </c>
      <c r="H37" s="72">
        <v>3.7391656314988767E-2</v>
      </c>
      <c r="I37" s="72">
        <v>8.4653218092085767E-6</v>
      </c>
      <c r="J37" s="72">
        <v>2.2399928320229376E-5</v>
      </c>
      <c r="K37" s="42" t="s">
        <v>1</v>
      </c>
      <c r="U37" s="72">
        <v>2.2608906294158021E-4</v>
      </c>
      <c r="V37" s="72">
        <v>1.7644982943183156E-4</v>
      </c>
      <c r="W37" s="72">
        <v>3.6231003039513677E-3</v>
      </c>
      <c r="X37" s="72">
        <v>1.3327052768235658E-3</v>
      </c>
      <c r="Y37" s="72">
        <v>3.7924328860414262E-4</v>
      </c>
      <c r="Z37" s="72">
        <v>3.8931410640733159E-5</v>
      </c>
      <c r="AA37" s="72">
        <v>3.27712881230509E-4</v>
      </c>
      <c r="AB37" s="72">
        <v>2.8306097786680892E-4</v>
      </c>
      <c r="AC37" s="42" t="s">
        <v>62</v>
      </c>
      <c r="AD37" s="72">
        <v>9.0221791216160794E-4</v>
      </c>
      <c r="AE37" s="72">
        <v>0</v>
      </c>
      <c r="AF37" s="72">
        <v>6.7724264779383831E-4</v>
      </c>
      <c r="AG37" s="72">
        <v>0</v>
      </c>
      <c r="AH37" s="72">
        <v>0</v>
      </c>
      <c r="AI37" s="72">
        <v>0</v>
      </c>
      <c r="AJ37" s="72">
        <v>2.3039351211869873E-5</v>
      </c>
      <c r="AK37" s="72">
        <v>0</v>
      </c>
      <c r="AL37" t="s">
        <v>83</v>
      </c>
      <c r="AM37" s="72">
        <v>6.0745679595430755E-3</v>
      </c>
      <c r="AN37" s="72">
        <v>2.5726649206847403E-6</v>
      </c>
      <c r="AO37" s="72">
        <v>8.6208464434461558E-4</v>
      </c>
      <c r="AP37" s="72">
        <v>3.6587552182996303E-6</v>
      </c>
      <c r="AQ37" s="72">
        <v>0</v>
      </c>
      <c r="AR37" s="72">
        <v>0</v>
      </c>
      <c r="AS37" s="72">
        <v>7.2643274487054865E-4</v>
      </c>
      <c r="AT37" s="72">
        <v>0</v>
      </c>
      <c r="AU37" s="42" t="s">
        <v>96</v>
      </c>
      <c r="BE37" s="72">
        <v>0</v>
      </c>
      <c r="BF37" s="72">
        <v>1.7708609729929282E-3</v>
      </c>
      <c r="BG37" s="72">
        <v>1.784231143576188E-5</v>
      </c>
      <c r="BH37" s="72">
        <v>3.2153035716133262E-4</v>
      </c>
      <c r="BI37" s="72">
        <v>7.1588081994278414E-4</v>
      </c>
      <c r="BJ37" s="72">
        <v>3.3080953768742601E-3</v>
      </c>
      <c r="BK37" s="72">
        <v>5.3728560625292989E-6</v>
      </c>
      <c r="BL37" s="72">
        <v>5.1365861504890759E-4</v>
      </c>
      <c r="BM37" s="42" t="s">
        <v>123</v>
      </c>
    </row>
    <row r="38" spans="1:74">
      <c r="A38" t="str">
        <f t="shared" si="1"/>
        <v>unmapped 33</v>
      </c>
      <c r="C38" s="71">
        <v>7.2041438235272929E-6</v>
      </c>
      <c r="D38" s="72">
        <v>5.2613118204138901E-4</v>
      </c>
      <c r="E38" s="72">
        <v>0</v>
      </c>
      <c r="F38" s="72">
        <v>0</v>
      </c>
      <c r="G38" s="72">
        <v>6.6119418281357962E-6</v>
      </c>
      <c r="H38" s="72">
        <v>3.5591162225913159E-2</v>
      </c>
      <c r="I38" s="72">
        <v>0</v>
      </c>
      <c r="J38" s="72">
        <v>0</v>
      </c>
      <c r="K38" s="42" t="s">
        <v>15</v>
      </c>
      <c r="U38" s="72">
        <v>0</v>
      </c>
      <c r="V38" s="72">
        <v>1.9850605811081051E-3</v>
      </c>
      <c r="W38" s="72">
        <v>0</v>
      </c>
      <c r="X38" s="72">
        <v>3.2743189990923815E-4</v>
      </c>
      <c r="Y38" s="72">
        <v>3.2276024562054688E-5</v>
      </c>
      <c r="Z38" s="72">
        <v>1.5572564256293263E-5</v>
      </c>
      <c r="AA38" s="72">
        <v>0</v>
      </c>
      <c r="AB38" s="72">
        <v>2.1773921374369917E-5</v>
      </c>
      <c r="AC38" s="42" t="s">
        <v>63</v>
      </c>
      <c r="AD38" s="72">
        <v>2.315853464372042E-5</v>
      </c>
      <c r="AE38" s="72">
        <v>7.2267105030613657E-4</v>
      </c>
      <c r="AF38" s="72">
        <v>1.1245726623882925E-5</v>
      </c>
      <c r="AG38" s="72">
        <v>3.8083818799647172E-5</v>
      </c>
      <c r="AH38" s="72">
        <v>5.5465913674868895E-5</v>
      </c>
      <c r="AI38" s="72">
        <v>7.6400548753020187E-4</v>
      </c>
      <c r="AJ38" s="72">
        <v>6.9118053635609623E-5</v>
      </c>
      <c r="AK38" s="72">
        <v>1.9872209163057742E-4</v>
      </c>
      <c r="AL38" t="s">
        <v>67</v>
      </c>
      <c r="AM38" s="72">
        <v>1.7836820724878347E-4</v>
      </c>
      <c r="AN38" s="72">
        <v>6.7403820921940196E-4</v>
      </c>
      <c r="AO38" s="72">
        <v>1.6332320899187021E-3</v>
      </c>
      <c r="AP38" s="72">
        <v>9.2566507022980645E-4</v>
      </c>
      <c r="AQ38" s="72">
        <v>5.6500244472211655E-4</v>
      </c>
      <c r="AR38" s="72">
        <v>1.3124839405574175E-4</v>
      </c>
      <c r="AS38" s="72">
        <v>1.6749762210864088E-3</v>
      </c>
      <c r="AT38" s="72">
        <v>1.2312682700043943E-3</v>
      </c>
      <c r="AU38" s="42" t="s">
        <v>9</v>
      </c>
      <c r="BE38" s="72">
        <v>1.1976908520372721E-4</v>
      </c>
      <c r="BF38" s="72">
        <v>1.6728002676480428E-4</v>
      </c>
      <c r="BG38" s="72">
        <v>8.6535210463445117E-5</v>
      </c>
      <c r="BH38" s="72">
        <v>1.7389698772215638E-3</v>
      </c>
      <c r="BI38" s="72">
        <v>3.7203971455730456E-4</v>
      </c>
      <c r="BJ38" s="72">
        <v>4.1395799753766364E-4</v>
      </c>
      <c r="BK38" s="72">
        <v>5.2385346609660665E-5</v>
      </c>
      <c r="BL38" s="72">
        <v>1.121399457964971E-3</v>
      </c>
      <c r="BM38" s="42" t="s">
        <v>124</v>
      </c>
    </row>
    <row r="39" spans="1:74">
      <c r="A39" t="str">
        <f t="shared" si="1"/>
        <v>unmapped 34</v>
      </c>
      <c r="C39" s="71">
        <v>1.7578110929406595E-3</v>
      </c>
      <c r="D39" s="72">
        <v>0</v>
      </c>
      <c r="E39" s="72">
        <v>5.1276223074968917E-3</v>
      </c>
      <c r="F39" s="72">
        <v>0</v>
      </c>
      <c r="G39" s="72">
        <v>0</v>
      </c>
      <c r="H39" s="72">
        <v>0</v>
      </c>
      <c r="I39" s="72">
        <v>1.0158386171050292E-3</v>
      </c>
      <c r="J39" s="72">
        <v>0</v>
      </c>
      <c r="K39" s="42" t="s">
        <v>9</v>
      </c>
      <c r="U39" s="72">
        <v>6.1367031369857479E-4</v>
      </c>
      <c r="V39" s="72">
        <v>1.3674861780966945E-3</v>
      </c>
      <c r="W39" s="72">
        <v>5.106382978723404E-4</v>
      </c>
      <c r="X39" s="72">
        <v>1.0339954733975943E-4</v>
      </c>
      <c r="Y39" s="72">
        <v>1.0489707982667775E-4</v>
      </c>
      <c r="Z39" s="72">
        <v>9.7328526601832895E-4</v>
      </c>
      <c r="AA39" s="72">
        <v>6.025688461335166E-4</v>
      </c>
      <c r="AB39" s="72">
        <v>1.7419137099495934E-4</v>
      </c>
      <c r="AC39" s="42" t="s">
        <v>1</v>
      </c>
      <c r="AD39" s="72">
        <v>0</v>
      </c>
      <c r="AE39" s="72">
        <v>0</v>
      </c>
      <c r="AF39" s="72">
        <v>0</v>
      </c>
      <c r="AG39" s="72">
        <v>8.4521507529539532E-4</v>
      </c>
      <c r="AH39" s="72">
        <v>1.4723678902783382E-4</v>
      </c>
      <c r="AI39" s="72">
        <v>0</v>
      </c>
      <c r="AJ39" s="72">
        <v>0</v>
      </c>
      <c r="AK39" s="72">
        <v>6.7135841767086962E-4</v>
      </c>
      <c r="AL39" t="s">
        <v>6</v>
      </c>
      <c r="AM39" s="72">
        <v>2.9141847944871662E-4</v>
      </c>
      <c r="AN39" s="72">
        <v>5.608409527092734E-4</v>
      </c>
      <c r="AO39" s="72">
        <v>3.8193623483622212E-4</v>
      </c>
      <c r="AP39" s="72">
        <v>6.8784598104033043E-4</v>
      </c>
      <c r="AQ39" s="72">
        <v>4.7807899168794481E-4</v>
      </c>
      <c r="AR39" s="72">
        <v>4.8987076654607835E-4</v>
      </c>
      <c r="AS39" s="72">
        <v>2.1165846163494401E-4</v>
      </c>
      <c r="AT39" s="72">
        <v>3.8848636794966234E-4</v>
      </c>
      <c r="AU39" s="42" t="s">
        <v>133</v>
      </c>
      <c r="BE39" s="72">
        <v>7.956833138751965E-4</v>
      </c>
      <c r="BF39" s="72">
        <v>5.9990078563929808E-4</v>
      </c>
      <c r="BG39" s="72">
        <v>5.9414897081087057E-4</v>
      </c>
      <c r="BH39" s="72">
        <v>8.4759859004163184E-4</v>
      </c>
      <c r="BI39" s="72">
        <v>1.3680873611104794E-3</v>
      </c>
      <c r="BJ39" s="72">
        <v>9.1594154627586491E-4</v>
      </c>
      <c r="BK39" s="72">
        <v>3.2640100579865489E-4</v>
      </c>
      <c r="BL39" s="72">
        <v>4.2564620833447143E-4</v>
      </c>
      <c r="BM39" s="42" t="s">
        <v>125</v>
      </c>
    </row>
    <row r="40" spans="1:74">
      <c r="A40" t="str">
        <f t="shared" si="1"/>
        <v>unmapped 35</v>
      </c>
      <c r="C40" s="71">
        <v>3.9622791029400112E-4</v>
      </c>
      <c r="D40" s="72">
        <v>4.3844265170115746E-5</v>
      </c>
      <c r="E40" s="72">
        <v>5.8028372397748388E-3</v>
      </c>
      <c r="F40" s="72">
        <v>1.802300770858113E-3</v>
      </c>
      <c r="G40" s="72">
        <v>4.3308218974289463E-4</v>
      </c>
      <c r="H40" s="72">
        <v>0</v>
      </c>
      <c r="I40" s="72">
        <v>3.1321690694071736E-4</v>
      </c>
      <c r="J40" s="72">
        <v>6.5519790336670918E-4</v>
      </c>
      <c r="K40" s="42" t="s">
        <v>16</v>
      </c>
      <c r="U40" s="72">
        <v>6.5404336065242848E-4</v>
      </c>
      <c r="V40" s="72">
        <v>2.3526643924244207E-4</v>
      </c>
      <c r="W40" s="72">
        <v>2.917933130699088E-4</v>
      </c>
      <c r="X40" s="72">
        <v>1.1488838593306603E-5</v>
      </c>
      <c r="Y40" s="72">
        <v>9.6828073686164079E-5</v>
      </c>
      <c r="Z40" s="72">
        <v>2.1022961745995904E-4</v>
      </c>
      <c r="AA40" s="72">
        <v>9.831386436915271E-4</v>
      </c>
      <c r="AB40" s="72">
        <v>1.9596529236932925E-4</v>
      </c>
      <c r="AC40" s="42" t="s">
        <v>1</v>
      </c>
      <c r="AD40" s="72">
        <v>2.2386583488929738E-4</v>
      </c>
      <c r="AE40" s="72">
        <v>0</v>
      </c>
      <c r="AF40" s="72">
        <v>7.9344848957396187E-4</v>
      </c>
      <c r="AG40" s="72">
        <v>2.1498929967542758E-4</v>
      </c>
      <c r="AH40" s="72">
        <v>2.8438886647841869E-4</v>
      </c>
      <c r="AI40" s="72">
        <v>0</v>
      </c>
      <c r="AJ40" s="72">
        <v>2.0735416090682886E-4</v>
      </c>
      <c r="AK40" s="72">
        <v>2.2199585010983423E-4</v>
      </c>
      <c r="AL40" t="s">
        <v>67</v>
      </c>
      <c r="AM40" s="72">
        <v>2.9393070771982624E-4</v>
      </c>
      <c r="AN40" s="72">
        <v>3.7560907841997212E-4</v>
      </c>
      <c r="AO40" s="72">
        <v>2.8190531618864015E-4</v>
      </c>
      <c r="AP40" s="72">
        <v>3.4575236812931507E-4</v>
      </c>
      <c r="AQ40" s="72">
        <v>5.7586787635138803E-4</v>
      </c>
      <c r="AR40" s="72">
        <v>2.8837675313655932E-4</v>
      </c>
      <c r="AS40" s="72">
        <v>1.3587950623477889E-4</v>
      </c>
      <c r="AT40" s="72">
        <v>4.6703279207063232E-4</v>
      </c>
      <c r="AU40" s="42" t="s">
        <v>99</v>
      </c>
      <c r="BE40" s="72">
        <v>4.8740810326386382E-4</v>
      </c>
      <c r="BF40" s="72">
        <v>0</v>
      </c>
      <c r="BG40" s="72">
        <v>4.7728183090663031E-4</v>
      </c>
      <c r="BH40" s="72">
        <v>0</v>
      </c>
      <c r="BI40" s="72">
        <v>0</v>
      </c>
      <c r="BJ40" s="72">
        <v>0</v>
      </c>
      <c r="BK40" s="72">
        <v>2.9147744139221446E-3</v>
      </c>
      <c r="BL40" s="72">
        <v>0</v>
      </c>
      <c r="BM40" s="42" t="s">
        <v>126</v>
      </c>
    </row>
    <row r="41" spans="1:74">
      <c r="A41" t="str">
        <f t="shared" si="1"/>
        <v>unmapped 36</v>
      </c>
      <c r="C41" s="71">
        <v>2.1612431470581878E-5</v>
      </c>
      <c r="D41" s="72">
        <v>4.3844265170115746E-5</v>
      </c>
      <c r="E41" s="72">
        <v>0</v>
      </c>
      <c r="F41" s="72">
        <v>0</v>
      </c>
      <c r="G41" s="72">
        <v>3.3059709140678981E-6</v>
      </c>
      <c r="H41" s="72">
        <v>2.4411350091420436E-2</v>
      </c>
      <c r="I41" s="72">
        <v>0</v>
      </c>
      <c r="J41" s="72">
        <v>0</v>
      </c>
      <c r="K41" s="42" t="s">
        <v>17</v>
      </c>
      <c r="U41" s="72">
        <v>1.3726835964310226E-4</v>
      </c>
      <c r="V41" s="72">
        <v>5.1464533584284202E-4</v>
      </c>
      <c r="W41" s="72">
        <v>1.9452887537993921E-4</v>
      </c>
      <c r="X41" s="72">
        <v>5.7444192966533012E-5</v>
      </c>
      <c r="Y41" s="72">
        <v>4.8414036843082039E-5</v>
      </c>
      <c r="Z41" s="72">
        <v>5.6839859535470414E-4</v>
      </c>
      <c r="AA41" s="72">
        <v>3.171414979650087E-4</v>
      </c>
      <c r="AB41" s="72">
        <v>4.3547842748739834E-5</v>
      </c>
      <c r="AC41" s="42" t="s">
        <v>61</v>
      </c>
      <c r="AM41" s="72">
        <v>2.48710598839853E-4</v>
      </c>
      <c r="AN41" s="72">
        <v>3.3444643968901628E-4</v>
      </c>
      <c r="AO41" s="72">
        <v>3.2009893967226236E-4</v>
      </c>
      <c r="AP41" s="72">
        <v>3.1465294877376816E-4</v>
      </c>
      <c r="AQ41" s="72">
        <v>3.1509751724887272E-4</v>
      </c>
      <c r="AR41" s="72">
        <v>2.7358820169365886E-4</v>
      </c>
      <c r="AS41" s="72">
        <v>1.9859312449698453E-4</v>
      </c>
      <c r="AT41" s="72">
        <v>4.203295128635691E-4</v>
      </c>
      <c r="AU41" s="42" t="s">
        <v>100</v>
      </c>
      <c r="BE41" s="72">
        <v>5.1448633122296733E-4</v>
      </c>
      <c r="BF41" s="72">
        <v>5.7682767849932511E-4</v>
      </c>
      <c r="BG41" s="72">
        <v>4.0591258516358276E-4</v>
      </c>
      <c r="BH41" s="72">
        <v>4.3772697138300234E-4</v>
      </c>
      <c r="BI41" s="72">
        <v>6.1764050411836134E-4</v>
      </c>
      <c r="BJ41" s="72">
        <v>3.6161848060761422E-4</v>
      </c>
      <c r="BK41" s="72">
        <v>1.8670674817289313E-4</v>
      </c>
      <c r="BL41" s="72">
        <v>2.3596429731197972E-4</v>
      </c>
      <c r="BM41" s="42" t="s">
        <v>100</v>
      </c>
    </row>
    <row r="42" spans="1:74">
      <c r="A42" t="str">
        <f t="shared" si="1"/>
        <v>unmapped 37</v>
      </c>
      <c r="C42" s="71">
        <v>4.2864655749987393E-3</v>
      </c>
      <c r="D42" s="72">
        <v>2.0168361978253244E-3</v>
      </c>
      <c r="E42" s="72">
        <v>8.7577382305357597E-4</v>
      </c>
      <c r="F42" s="72">
        <v>3.3594523184760799E-4</v>
      </c>
      <c r="G42" s="72">
        <v>9.3889573959528305E-4</v>
      </c>
      <c r="H42" s="72">
        <v>0</v>
      </c>
      <c r="I42" s="72">
        <v>4.9098866493409751E-4</v>
      </c>
      <c r="J42" s="72">
        <v>4.4239858432453016E-4</v>
      </c>
      <c r="K42" s="42" t="s">
        <v>18</v>
      </c>
      <c r="U42" s="72">
        <v>1.9379062537849731E-4</v>
      </c>
      <c r="V42" s="72">
        <v>5.4405364074814732E-4</v>
      </c>
      <c r="W42" s="72">
        <v>1.82370820668693E-4</v>
      </c>
      <c r="X42" s="72">
        <v>1.3212164382302594E-4</v>
      </c>
      <c r="Y42" s="72">
        <v>2.0172515351284183E-4</v>
      </c>
      <c r="Z42" s="72">
        <v>3.1923756725401188E-4</v>
      </c>
      <c r="AA42" s="72">
        <v>2.8542734816850785E-4</v>
      </c>
      <c r="AB42" s="72">
        <v>2.1773921374369917E-4</v>
      </c>
      <c r="AC42" s="42" t="s">
        <v>61</v>
      </c>
      <c r="AM42" s="72">
        <v>5.7530027408410442E-4</v>
      </c>
      <c r="AN42" s="72">
        <v>0</v>
      </c>
      <c r="AO42" s="72">
        <v>2.0006183729516398E-5</v>
      </c>
      <c r="AP42" s="72">
        <v>0</v>
      </c>
      <c r="AQ42" s="72">
        <v>0</v>
      </c>
      <c r="AR42" s="72">
        <v>1.8485689303625599E-6</v>
      </c>
      <c r="AS42" s="72">
        <v>1.1366843310024772E-3</v>
      </c>
      <c r="AT42" s="72">
        <v>2.1228763275937835E-6</v>
      </c>
      <c r="AU42" s="42" t="s">
        <v>101</v>
      </c>
      <c r="BE42" s="72">
        <v>5.0719603908013172E-4</v>
      </c>
      <c r="BF42" s="72">
        <v>4.2685248208950056E-4</v>
      </c>
      <c r="BG42" s="72">
        <v>2.3105793309311634E-4</v>
      </c>
      <c r="BH42" s="72">
        <v>6.5499872263311075E-4</v>
      </c>
      <c r="BI42" s="72">
        <v>5.9035152750046619E-4</v>
      </c>
      <c r="BJ42" s="72">
        <v>2.8429873968822299E-4</v>
      </c>
      <c r="BK42" s="72">
        <v>1.3700782959449713E-4</v>
      </c>
      <c r="BL42" s="72">
        <v>2.3596429731197972E-4</v>
      </c>
      <c r="BM42" s="42" t="s">
        <v>11</v>
      </c>
    </row>
    <row r="43" spans="1:74">
      <c r="A43" t="str">
        <f t="shared" si="1"/>
        <v>unmapped 38</v>
      </c>
      <c r="C43" s="71">
        <v>1.4408287647054586E-5</v>
      </c>
      <c r="D43" s="72">
        <v>0</v>
      </c>
      <c r="E43" s="72">
        <v>6.6852963591876028E-6</v>
      </c>
      <c r="F43" s="72">
        <v>4.539800430373081E-6</v>
      </c>
      <c r="G43" s="72">
        <v>1.9835825484407388E-5</v>
      </c>
      <c r="H43" s="72">
        <v>2.1131380239228441E-2</v>
      </c>
      <c r="I43" s="72">
        <v>0</v>
      </c>
      <c r="J43" s="72">
        <v>5.5999820800573441E-6</v>
      </c>
      <c r="K43" s="42" t="s">
        <v>17</v>
      </c>
      <c r="U43" s="72">
        <v>6.4596875126165777E-5</v>
      </c>
      <c r="V43" s="72">
        <v>6.1757440301141045E-4</v>
      </c>
      <c r="W43" s="72">
        <v>4.8632218844984802E-5</v>
      </c>
      <c r="X43" s="72">
        <v>3.446651577991981E-5</v>
      </c>
      <c r="Y43" s="72">
        <v>1.8558714123181449E-4</v>
      </c>
      <c r="Z43" s="72">
        <v>2.1801589958810567E-4</v>
      </c>
      <c r="AA43" s="72">
        <v>4.2285533062001162E-5</v>
      </c>
      <c r="AB43" s="72">
        <v>2.0685225305651421E-4</v>
      </c>
      <c r="AC43" s="42" t="s">
        <v>46</v>
      </c>
      <c r="AM43" s="72">
        <v>2.8639402290649737E-4</v>
      </c>
      <c r="AN43" s="72">
        <v>2.8556580619600621E-4</v>
      </c>
      <c r="AO43" s="72">
        <v>2.3643671680337558E-4</v>
      </c>
      <c r="AP43" s="72">
        <v>2.7074788615417261E-4</v>
      </c>
      <c r="AQ43" s="72">
        <v>3.476938121366871E-4</v>
      </c>
      <c r="AR43" s="72">
        <v>3.1980242495272286E-4</v>
      </c>
      <c r="AS43" s="72">
        <v>2.0904539420735213E-4</v>
      </c>
      <c r="AT43" s="72">
        <v>3.4602884139778669E-4</v>
      </c>
      <c r="AU43" s="42" t="s">
        <v>11</v>
      </c>
      <c r="BE43" s="72">
        <v>0</v>
      </c>
      <c r="BF43" s="72">
        <v>5.5779236510884742E-3</v>
      </c>
      <c r="BG43" s="72">
        <v>0</v>
      </c>
      <c r="BH43" s="72">
        <v>1.0242811130362255E-3</v>
      </c>
      <c r="BI43" s="72">
        <v>1.1097517157944049E-4</v>
      </c>
      <c r="BJ43" s="72">
        <v>5.7097654832781192E-5</v>
      </c>
      <c r="BK43" s="72">
        <v>2.6864280312646495E-6</v>
      </c>
      <c r="BL43" s="72">
        <v>1.5478043939435324E-4</v>
      </c>
      <c r="BM43" s="42" t="s">
        <v>127</v>
      </c>
    </row>
    <row r="44" spans="1:74">
      <c r="A44" t="str">
        <f t="shared" si="1"/>
        <v>unmapped 39</v>
      </c>
      <c r="C44" s="71">
        <v>7.2041438235272929E-6</v>
      </c>
      <c r="D44" s="72">
        <v>0</v>
      </c>
      <c r="E44" s="72">
        <v>2.0055889077562809E-5</v>
      </c>
      <c r="F44" s="72">
        <v>1.8159201721492324E-5</v>
      </c>
      <c r="G44" s="72">
        <v>2.6447767312543185E-5</v>
      </c>
      <c r="H44" s="72">
        <v>4.0783284715340491E-2</v>
      </c>
      <c r="I44" s="72">
        <v>0</v>
      </c>
      <c r="J44" s="72">
        <v>2.799991040028672E-5</v>
      </c>
      <c r="K44" s="42" t="s">
        <v>11</v>
      </c>
      <c r="U44" s="72">
        <v>1.534175784246437E-4</v>
      </c>
      <c r="V44" s="72">
        <v>1.4704152452652629E-5</v>
      </c>
      <c r="W44" s="72">
        <v>9.7264437689969604E-5</v>
      </c>
      <c r="X44" s="72">
        <v>1.1488838593306603E-5</v>
      </c>
      <c r="Y44" s="72">
        <v>3.1469123948003327E-4</v>
      </c>
      <c r="Z44" s="72">
        <v>7.7862821281466318E-5</v>
      </c>
      <c r="AA44" s="72">
        <v>1.268565991860035E-4</v>
      </c>
      <c r="AB44" s="72">
        <v>9.7982646184664626E-5</v>
      </c>
      <c r="AC44" s="42" t="s">
        <v>0</v>
      </c>
      <c r="AM44" s="72">
        <v>2.512228271109626E-6</v>
      </c>
      <c r="AN44" s="72">
        <v>2.5726649206847403E-6</v>
      </c>
      <c r="AO44" s="72">
        <v>0</v>
      </c>
      <c r="AP44" s="72">
        <v>5.4515452752664493E-4</v>
      </c>
      <c r="AQ44" s="72">
        <v>6.5192589775628842E-5</v>
      </c>
      <c r="AR44" s="72">
        <v>0</v>
      </c>
      <c r="AS44" s="72">
        <v>2.6130674275919017E-6</v>
      </c>
      <c r="AT44" s="72">
        <v>4.3943539981191313E-4</v>
      </c>
      <c r="AU44" s="42" t="s">
        <v>102</v>
      </c>
      <c r="BE44" s="72">
        <v>2.6557492806043859E-4</v>
      </c>
      <c r="BF44" s="72">
        <v>1.8458485711978404E-4</v>
      </c>
      <c r="BG44" s="72">
        <v>2.1232350608556638E-4</v>
      </c>
      <c r="BH44" s="72">
        <v>5.714326644599921E-4</v>
      </c>
      <c r="BI44" s="72">
        <v>4.8756304890639428E-4</v>
      </c>
      <c r="BJ44" s="72">
        <v>3.7946149774285831E-4</v>
      </c>
      <c r="BK44" s="72">
        <v>1.3163497353196782E-4</v>
      </c>
      <c r="BL44" s="72">
        <v>2.0637391919247098E-4</v>
      </c>
      <c r="BM44" s="42" t="s">
        <v>128</v>
      </c>
    </row>
    <row r="45" spans="1:74">
      <c r="A45" t="str">
        <f t="shared" si="1"/>
        <v>unmapped 40</v>
      </c>
      <c r="C45" s="71">
        <v>1.4408287647054586E-5</v>
      </c>
      <c r="D45" s="72">
        <v>0</v>
      </c>
      <c r="E45" s="72">
        <v>0</v>
      </c>
      <c r="F45" s="72">
        <v>0</v>
      </c>
      <c r="G45" s="72">
        <v>9.9179127422036939E-6</v>
      </c>
      <c r="H45" s="72">
        <v>2.4760283054419584E-2</v>
      </c>
      <c r="I45" s="72">
        <v>0</v>
      </c>
      <c r="J45" s="72">
        <v>0</v>
      </c>
      <c r="K45" s="42" t="s">
        <v>19</v>
      </c>
      <c r="U45" s="72">
        <v>8.8820703298477934E-5</v>
      </c>
      <c r="V45" s="72">
        <v>1.9115398188448418E-4</v>
      </c>
      <c r="W45" s="72">
        <v>4.8632218844984802E-5</v>
      </c>
      <c r="X45" s="72">
        <v>1.1488838593306603E-5</v>
      </c>
      <c r="Y45" s="72">
        <v>1.2910409824821875E-4</v>
      </c>
      <c r="Z45" s="72">
        <v>2.2580218171625231E-4</v>
      </c>
      <c r="AA45" s="72">
        <v>1.0571383265500291E-5</v>
      </c>
      <c r="AB45" s="72">
        <v>1.0886960687184958E-5</v>
      </c>
      <c r="AC45" s="42" t="s">
        <v>1</v>
      </c>
      <c r="AM45" s="72">
        <v>1.4068478318213907E-4</v>
      </c>
      <c r="AN45" s="72">
        <v>2.0838585857546398E-4</v>
      </c>
      <c r="AO45" s="72">
        <v>2.1643053307385918E-4</v>
      </c>
      <c r="AP45" s="72">
        <v>2.6343037571757336E-4</v>
      </c>
      <c r="AQ45" s="72">
        <v>1.9557776932688651E-4</v>
      </c>
      <c r="AR45" s="72">
        <v>3.0871101137054749E-4</v>
      </c>
      <c r="AS45" s="72">
        <v>1.724624502210655E-4</v>
      </c>
      <c r="AT45" s="72">
        <v>2.7809679891478565E-4</v>
      </c>
      <c r="AU45" s="42" t="s">
        <v>103</v>
      </c>
      <c r="BE45" s="72">
        <v>1.0206408999969798E-4</v>
      </c>
      <c r="BF45" s="72">
        <v>0</v>
      </c>
      <c r="BG45" s="72">
        <v>4.9958472020133265E-5</v>
      </c>
      <c r="BH45" s="72">
        <v>2.5945271394701595E-4</v>
      </c>
      <c r="BI45" s="72">
        <v>3.5384706347870777E-4</v>
      </c>
      <c r="BJ45" s="72">
        <v>0</v>
      </c>
      <c r="BK45" s="72">
        <v>3.7475671036141857E-4</v>
      </c>
      <c r="BL45" s="72">
        <v>4.9317296865847846E-4</v>
      </c>
      <c r="BM45" s="42" t="s">
        <v>130</v>
      </c>
    </row>
    <row r="46" spans="1:74">
      <c r="A46" t="str">
        <f t="shared" si="1"/>
        <v>unmapped 41</v>
      </c>
      <c r="C46" s="71">
        <v>0</v>
      </c>
      <c r="D46" s="72">
        <v>3.9459838653104172E-3</v>
      </c>
      <c r="E46" s="72">
        <v>4.0111778155125618E-5</v>
      </c>
      <c r="F46" s="72">
        <v>7.9900487574566226E-4</v>
      </c>
      <c r="G46" s="72">
        <v>1.3323062783693628E-3</v>
      </c>
      <c r="H46" s="72">
        <v>0</v>
      </c>
      <c r="I46" s="72">
        <v>1.6930643618417153E-5</v>
      </c>
      <c r="J46" s="72">
        <v>1.0919965056111821E-3</v>
      </c>
      <c r="K46" s="42" t="s">
        <v>20</v>
      </c>
      <c r="U46" s="72">
        <v>8.8820703298477934E-5</v>
      </c>
      <c r="V46" s="72">
        <v>2.7937889660039993E-4</v>
      </c>
      <c r="W46" s="72">
        <v>8.5106382978723409E-5</v>
      </c>
      <c r="X46" s="72">
        <v>1.1488838593306603E-5</v>
      </c>
      <c r="Y46" s="72">
        <v>2.420701842154102E-5</v>
      </c>
      <c r="Z46" s="72">
        <v>3.1923756725401188E-4</v>
      </c>
      <c r="AA46" s="72">
        <v>1.4799936571700407E-4</v>
      </c>
      <c r="AB46" s="72">
        <v>5.4434803435924792E-5</v>
      </c>
      <c r="AC46" s="42" t="s">
        <v>71</v>
      </c>
      <c r="AM46" s="72">
        <v>3.6678532758200542E-4</v>
      </c>
      <c r="AN46" s="72">
        <v>3.7046374857860261E-4</v>
      </c>
      <c r="AO46" s="72">
        <v>2.6735536438535548E-4</v>
      </c>
      <c r="AP46" s="72">
        <v>3.6404614422081322E-4</v>
      </c>
      <c r="AQ46" s="72">
        <v>5.5413701309284507E-4</v>
      </c>
      <c r="AR46" s="72">
        <v>3.2719670067417306E-4</v>
      </c>
      <c r="AS46" s="72">
        <v>2.2472379877290353E-4</v>
      </c>
      <c r="AT46" s="72">
        <v>4.0122362591522506E-4</v>
      </c>
      <c r="AU46" s="42" t="s">
        <v>11</v>
      </c>
      <c r="BE46" s="72">
        <v>1.3434966948939835E-4</v>
      </c>
      <c r="BF46" s="72">
        <v>1.3267036605484476E-4</v>
      </c>
      <c r="BG46" s="72">
        <v>1.2311194890675698E-4</v>
      </c>
      <c r="BH46" s="72">
        <v>2.9845020776113796E-4</v>
      </c>
      <c r="BI46" s="72">
        <v>3.7567824477302396E-4</v>
      </c>
      <c r="BJ46" s="72">
        <v>4.0919985963493188E-4</v>
      </c>
      <c r="BK46" s="72">
        <v>1.1685961936001225E-4</v>
      </c>
      <c r="BL46" s="72">
        <v>1.7147244756433251E-4</v>
      </c>
      <c r="BM46" s="42" t="s">
        <v>11</v>
      </c>
    </row>
    <row r="47" spans="1:74">
      <c r="A47" t="str">
        <f t="shared" si="1"/>
        <v>unmapped 42</v>
      </c>
      <c r="C47" s="71">
        <v>1.4408287647054586E-5</v>
      </c>
      <c r="D47" s="72">
        <v>8.7688530340231493E-5</v>
      </c>
      <c r="E47" s="72">
        <v>0</v>
      </c>
      <c r="F47" s="72">
        <v>2.7238802582238484E-5</v>
      </c>
      <c r="G47" s="72">
        <v>1.3223883656271592E-5</v>
      </c>
      <c r="H47" s="72">
        <v>1.4697056401524139E-2</v>
      </c>
      <c r="I47" s="72">
        <v>0</v>
      </c>
      <c r="J47" s="72">
        <v>1.1199964160114688E-5</v>
      </c>
      <c r="K47" s="42" t="s">
        <v>134</v>
      </c>
      <c r="U47" s="72">
        <v>0</v>
      </c>
      <c r="V47" s="72">
        <v>0</v>
      </c>
      <c r="W47" s="72">
        <v>0</v>
      </c>
      <c r="X47" s="72">
        <v>7.2379683137831598E-4</v>
      </c>
      <c r="Y47" s="72">
        <v>1.2910409824821875E-4</v>
      </c>
      <c r="Z47" s="72">
        <v>0</v>
      </c>
      <c r="AA47" s="72">
        <v>0</v>
      </c>
      <c r="AB47" s="72">
        <v>3.8104362405147355E-4</v>
      </c>
      <c r="AC47" s="42" t="s">
        <v>72</v>
      </c>
      <c r="AM47" s="72">
        <v>3.5171195795534766E-5</v>
      </c>
      <c r="AN47" s="72">
        <v>0</v>
      </c>
      <c r="AO47" s="72">
        <v>6.1655420766418712E-4</v>
      </c>
      <c r="AP47" s="72">
        <v>1.8293776091498151E-6</v>
      </c>
      <c r="AQ47" s="72">
        <v>0</v>
      </c>
      <c r="AR47" s="72">
        <v>0</v>
      </c>
      <c r="AS47" s="72">
        <v>1.3169859835063184E-3</v>
      </c>
      <c r="AT47" s="72">
        <v>0</v>
      </c>
      <c r="AU47" s="42" t="s">
        <v>104</v>
      </c>
      <c r="BE47" s="72">
        <v>3.1452403244804886E-4</v>
      </c>
      <c r="BF47" s="72">
        <v>1.6728002676480428E-4</v>
      </c>
      <c r="BG47" s="72">
        <v>1.3560156691179028E-4</v>
      </c>
      <c r="BH47" s="72">
        <v>1.6872385078763001E-4</v>
      </c>
      <c r="BI47" s="72">
        <v>5.8034556940723795E-4</v>
      </c>
      <c r="BJ47" s="72">
        <v>2.9262548101800361E-4</v>
      </c>
      <c r="BK47" s="72">
        <v>1.5849925384461432E-4</v>
      </c>
      <c r="BL47" s="72">
        <v>1.0849805310486526E-4</v>
      </c>
      <c r="BM47" s="42" t="s">
        <v>23</v>
      </c>
    </row>
    <row r="48" spans="1:74">
      <c r="A48" t="str">
        <f t="shared" si="1"/>
        <v>unmapped 43</v>
      </c>
      <c r="C48" s="71">
        <v>1.4408287647054586E-5</v>
      </c>
      <c r="D48" s="72">
        <v>0</v>
      </c>
      <c r="E48" s="72">
        <v>2.0055889077562809E-5</v>
      </c>
      <c r="F48" s="72">
        <v>4.539800430373081E-6</v>
      </c>
      <c r="G48" s="72">
        <v>6.6119418281357962E-6</v>
      </c>
      <c r="H48" s="72">
        <v>1.7167501779558111E-2</v>
      </c>
      <c r="I48" s="72">
        <v>1.6930643618417153E-5</v>
      </c>
      <c r="J48" s="72">
        <v>2.2399928320229376E-5</v>
      </c>
      <c r="K48" s="42" t="s">
        <v>21</v>
      </c>
      <c r="U48" s="72">
        <v>5.6522265735395052E-5</v>
      </c>
      <c r="V48" s="72">
        <v>2.9408304905305258E-4</v>
      </c>
      <c r="W48" s="72">
        <v>3.64741641337386E-5</v>
      </c>
      <c r="X48" s="72">
        <v>1.7233257889959905E-5</v>
      </c>
      <c r="Y48" s="72">
        <v>1.2910409824821875E-4</v>
      </c>
      <c r="Z48" s="72">
        <v>1.012216676659062E-4</v>
      </c>
      <c r="AA48" s="72">
        <v>1.0571383265500291E-5</v>
      </c>
      <c r="AB48" s="72">
        <v>1.4153048893340446E-4</v>
      </c>
      <c r="AC48" s="42" t="s">
        <v>61</v>
      </c>
      <c r="AM48" s="72">
        <v>1.5073369626657757E-5</v>
      </c>
      <c r="AN48" s="72">
        <v>6.1486691604365298E-4</v>
      </c>
      <c r="AO48" s="72">
        <v>5.4562319262317443E-6</v>
      </c>
      <c r="AP48" s="72">
        <v>2.7440664137247226E-5</v>
      </c>
      <c r="AQ48" s="72">
        <v>5.4327158146357362E-5</v>
      </c>
      <c r="AR48" s="72">
        <v>5.8229921306420635E-4</v>
      </c>
      <c r="AS48" s="72">
        <v>2.3517606848327115E-5</v>
      </c>
      <c r="AT48" s="72">
        <v>2.2290201439734725E-4</v>
      </c>
      <c r="AU48" s="42" t="s">
        <v>5</v>
      </c>
      <c r="BE48" s="72">
        <v>1.739255411219343E-4</v>
      </c>
      <c r="BF48" s="72">
        <v>1.0382898212987852E-4</v>
      </c>
      <c r="BG48" s="72">
        <v>1.2043560219139269E-4</v>
      </c>
      <c r="BH48" s="72">
        <v>3.2312209160272537E-4</v>
      </c>
      <c r="BI48" s="72">
        <v>3.7113008200337475E-4</v>
      </c>
      <c r="BJ48" s="72">
        <v>1.8794644715790476E-4</v>
      </c>
      <c r="BK48" s="72">
        <v>9.133855306299808E-5</v>
      </c>
      <c r="BL48" s="72">
        <v>9.3323500223065932E-5</v>
      </c>
      <c r="BM48" s="42" t="s">
        <v>131</v>
      </c>
    </row>
    <row r="49" spans="1:47">
      <c r="A49" t="str">
        <f t="shared" si="1"/>
        <v>unmapped 44</v>
      </c>
      <c r="C49" s="71">
        <v>2.8816575294109171E-5</v>
      </c>
      <c r="D49" s="72">
        <v>0</v>
      </c>
      <c r="E49" s="72">
        <v>6.6852963591876028E-6</v>
      </c>
      <c r="F49" s="72">
        <v>1.3619401291119242E-5</v>
      </c>
      <c r="G49" s="72">
        <v>6.6119418281357962E-6</v>
      </c>
      <c r="H49" s="72">
        <v>1.0467988889974458E-2</v>
      </c>
      <c r="I49" s="72">
        <v>0</v>
      </c>
      <c r="J49" s="72">
        <v>5.5999820800573441E-6</v>
      </c>
      <c r="K49" s="42" t="s">
        <v>23</v>
      </c>
      <c r="U49" s="72">
        <v>0</v>
      </c>
      <c r="V49" s="72">
        <v>1.6174567697917891E-4</v>
      </c>
      <c r="W49" s="72">
        <v>0</v>
      </c>
      <c r="X49" s="72">
        <v>2.2977677186613206E-5</v>
      </c>
      <c r="Y49" s="72">
        <v>8.0690061405136721E-6</v>
      </c>
      <c r="Z49" s="72">
        <v>3.2702384938215854E-4</v>
      </c>
      <c r="AA49" s="72">
        <v>2.1142766531000581E-5</v>
      </c>
      <c r="AB49" s="72">
        <v>8.7095685497479668E-5</v>
      </c>
      <c r="AC49" s="42" t="s">
        <v>67</v>
      </c>
      <c r="AM49" s="72">
        <v>2.4368614229763373E-4</v>
      </c>
      <c r="AN49" s="72">
        <v>2.4440316746505037E-4</v>
      </c>
      <c r="AO49" s="72">
        <v>1.6732444573777349E-4</v>
      </c>
      <c r="AP49" s="72">
        <v>1.9391402656988038E-4</v>
      </c>
      <c r="AQ49" s="72">
        <v>2.0644320095615799E-4</v>
      </c>
      <c r="AR49" s="72">
        <v>1.7746261731480575E-4</v>
      </c>
      <c r="AS49" s="72">
        <v>1.5939711308310601E-4</v>
      </c>
      <c r="AT49" s="72">
        <v>2.0167325112140943E-4</v>
      </c>
      <c r="AU49" s="42" t="s">
        <v>23</v>
      </c>
    </row>
    <row r="50" spans="1:47">
      <c r="A50" t="str">
        <f t="shared" si="1"/>
        <v>unmapped 45</v>
      </c>
      <c r="C50" s="71">
        <v>0</v>
      </c>
      <c r="D50" s="72">
        <v>0</v>
      </c>
      <c r="E50" s="72">
        <v>6.6852963591876028E-6</v>
      </c>
      <c r="F50" s="72">
        <v>0</v>
      </c>
      <c r="G50" s="72">
        <v>0</v>
      </c>
      <c r="H50" s="72">
        <v>6.5878543414239253E-3</v>
      </c>
      <c r="I50" s="72">
        <v>0</v>
      </c>
      <c r="J50" s="72">
        <v>0</v>
      </c>
      <c r="K50" s="42" t="s">
        <v>24</v>
      </c>
      <c r="U50" s="72">
        <v>0</v>
      </c>
      <c r="V50" s="72">
        <v>4.9994118339018938E-4</v>
      </c>
      <c r="W50" s="72">
        <v>1.2158054711246201E-5</v>
      </c>
      <c r="X50" s="72">
        <v>1.1488838593306603E-5</v>
      </c>
      <c r="Y50" s="72">
        <v>3.2276024562054688E-5</v>
      </c>
      <c r="Z50" s="72">
        <v>1.3236679617849274E-4</v>
      </c>
      <c r="AA50" s="72">
        <v>0</v>
      </c>
      <c r="AB50" s="72">
        <v>5.4434803435924792E-5</v>
      </c>
      <c r="AC50" s="42" t="s">
        <v>61</v>
      </c>
      <c r="AM50" s="72">
        <v>1.155625004710428E-4</v>
      </c>
      <c r="AN50" s="72">
        <v>0</v>
      </c>
      <c r="AO50" s="72">
        <v>7.5841623774621251E-4</v>
      </c>
      <c r="AP50" s="72">
        <v>0</v>
      </c>
      <c r="AQ50" s="72">
        <v>0</v>
      </c>
      <c r="AR50" s="72">
        <v>0</v>
      </c>
      <c r="AS50" s="72">
        <v>2.0381925935216832E-4</v>
      </c>
      <c r="AT50" s="72">
        <v>0</v>
      </c>
      <c r="AU50" s="42" t="s">
        <v>68</v>
      </c>
    </row>
    <row r="51" spans="1:47">
      <c r="A51" t="str">
        <f t="shared" si="1"/>
        <v>unmapped 46</v>
      </c>
      <c r="C51" s="71">
        <v>0</v>
      </c>
      <c r="D51" s="72">
        <v>0</v>
      </c>
      <c r="E51" s="72">
        <v>0</v>
      </c>
      <c r="F51" s="72">
        <v>0</v>
      </c>
      <c r="G51" s="72">
        <v>0</v>
      </c>
      <c r="H51" s="72">
        <v>6.9786592599829717E-3</v>
      </c>
      <c r="I51" s="72">
        <v>0</v>
      </c>
      <c r="J51" s="72">
        <v>0</v>
      </c>
      <c r="K51" s="42" t="s">
        <v>135</v>
      </c>
      <c r="U51" s="72">
        <v>5.6522265735395052E-5</v>
      </c>
      <c r="V51" s="72">
        <v>1.4704152452652629E-4</v>
      </c>
      <c r="W51" s="72">
        <v>3.64741641337386E-5</v>
      </c>
      <c r="X51" s="72">
        <v>1.2637722452637262E-4</v>
      </c>
      <c r="Y51" s="72">
        <v>1.2910409824821875E-4</v>
      </c>
      <c r="Z51" s="72">
        <v>7.0076539153319685E-5</v>
      </c>
      <c r="AA51" s="72">
        <v>2.1142766531000581E-5</v>
      </c>
      <c r="AB51" s="72">
        <v>7.6208724810294709E-5</v>
      </c>
      <c r="AC51" s="42" t="s">
        <v>7</v>
      </c>
      <c r="AM51" s="72">
        <v>2.2610054439986636E-5</v>
      </c>
      <c r="AN51" s="72">
        <v>0</v>
      </c>
      <c r="AO51" s="72">
        <v>1.8914937344270048E-4</v>
      </c>
      <c r="AP51" s="72">
        <v>0</v>
      </c>
      <c r="AQ51" s="72">
        <v>0</v>
      </c>
      <c r="AR51" s="72">
        <v>0</v>
      </c>
      <c r="AS51" s="72">
        <v>1.3378905229270537E-3</v>
      </c>
      <c r="AT51" s="72">
        <v>0</v>
      </c>
      <c r="AU51" s="42" t="s">
        <v>105</v>
      </c>
    </row>
    <row r="52" spans="1:47">
      <c r="A52" t="str">
        <f t="shared" si="1"/>
        <v>unmapped 47</v>
      </c>
      <c r="C52" s="71">
        <v>9.3653869705854811E-5</v>
      </c>
      <c r="D52" s="72">
        <v>5.6997544721150472E-4</v>
      </c>
      <c r="E52" s="72">
        <v>4.8134133786150742E-4</v>
      </c>
      <c r="F52" s="72">
        <v>3.4502483270835413E-4</v>
      </c>
      <c r="G52" s="72">
        <v>2.3141796398475287E-4</v>
      </c>
      <c r="H52" s="72">
        <v>0</v>
      </c>
      <c r="I52" s="72">
        <v>6.0103784845380896E-4</v>
      </c>
      <c r="J52" s="72">
        <v>6.7199784960688129E-4</v>
      </c>
      <c r="K52" s="42" t="s">
        <v>25</v>
      </c>
      <c r="U52" s="72">
        <v>7.2671484516936496E-5</v>
      </c>
      <c r="V52" s="72">
        <v>1.7644982943183156E-4</v>
      </c>
      <c r="W52" s="72">
        <v>7.29483282674772E-5</v>
      </c>
      <c r="X52" s="72">
        <v>2.2977677186613206E-5</v>
      </c>
      <c r="Y52" s="72">
        <v>1.4524211052924612E-4</v>
      </c>
      <c r="Z52" s="72">
        <v>3.8931410640733159E-5</v>
      </c>
      <c r="AA52" s="72">
        <v>4.2285533062001162E-5</v>
      </c>
      <c r="AB52" s="72">
        <v>1.306435282462195E-4</v>
      </c>
      <c r="AC52" s="42" t="s">
        <v>13</v>
      </c>
      <c r="AM52" s="72">
        <v>5.4012907828856962E-4</v>
      </c>
      <c r="AN52" s="72">
        <v>0</v>
      </c>
      <c r="AO52" s="72">
        <v>3.6920502700834803E-4</v>
      </c>
      <c r="AP52" s="72">
        <v>0</v>
      </c>
      <c r="AQ52" s="72">
        <v>0</v>
      </c>
      <c r="AR52" s="72">
        <v>0</v>
      </c>
      <c r="AS52" s="72">
        <v>4.4422146269062328E-5</v>
      </c>
      <c r="AT52" s="72">
        <v>0</v>
      </c>
      <c r="AU52" s="42" t="s">
        <v>106</v>
      </c>
    </row>
    <row r="53" spans="1:47">
      <c r="A53" t="str">
        <f t="shared" si="1"/>
        <v>unmapped 48</v>
      </c>
      <c r="C53" s="71">
        <v>0</v>
      </c>
      <c r="D53" s="72">
        <v>0</v>
      </c>
      <c r="E53" s="72">
        <v>0</v>
      </c>
      <c r="F53" s="72">
        <v>0</v>
      </c>
      <c r="G53" s="72">
        <v>3.3059709140678981E-6</v>
      </c>
      <c r="H53" s="72">
        <v>5.7922871857858669E-3</v>
      </c>
      <c r="I53" s="72">
        <v>0</v>
      </c>
      <c r="J53" s="72">
        <v>0</v>
      </c>
      <c r="K53" s="42" t="s">
        <v>27</v>
      </c>
      <c r="T53" s="79"/>
      <c r="AM53" s="72">
        <v>1.0300135911549466E-4</v>
      </c>
      <c r="AN53" s="72">
        <v>1.1062459158944384E-4</v>
      </c>
      <c r="AO53" s="72">
        <v>1.073058945492243E-4</v>
      </c>
      <c r="AP53" s="72">
        <v>1.2805643264048706E-4</v>
      </c>
      <c r="AQ53" s="72">
        <v>1.4125061118052914E-4</v>
      </c>
      <c r="AR53" s="72">
        <v>1.3124839405574175E-4</v>
      </c>
      <c r="AS53" s="72">
        <v>6.271361826220564E-5</v>
      </c>
      <c r="AT53" s="72">
        <v>1.8681311682825294E-4</v>
      </c>
      <c r="AU53" s="42" t="s">
        <v>11</v>
      </c>
    </row>
    <row r="54" spans="1:47">
      <c r="A54" t="str">
        <f t="shared" si="1"/>
        <v>unmapped 49</v>
      </c>
      <c r="C54" s="71">
        <v>0</v>
      </c>
      <c r="D54" s="72">
        <v>0</v>
      </c>
      <c r="E54" s="72">
        <v>0</v>
      </c>
      <c r="F54" s="72">
        <v>0</v>
      </c>
      <c r="G54" s="72">
        <v>1.3223883656271592E-5</v>
      </c>
      <c r="H54" s="72">
        <v>5.2619090820271606E-3</v>
      </c>
      <c r="I54" s="72">
        <v>8.4653218092085767E-6</v>
      </c>
      <c r="J54" s="72">
        <v>5.5999820800573441E-6</v>
      </c>
      <c r="K54" s="42" t="s">
        <v>11</v>
      </c>
      <c r="AM54" s="72">
        <v>1.0802581565771392E-4</v>
      </c>
      <c r="AN54" s="72">
        <v>7.717994762054221E-6</v>
      </c>
      <c r="AO54" s="72">
        <v>1.6186821381154176E-4</v>
      </c>
      <c r="AP54" s="72">
        <v>2.5428348767182431E-4</v>
      </c>
      <c r="AQ54" s="72">
        <v>2.0644320095615799E-4</v>
      </c>
      <c r="AR54" s="72">
        <v>7.3942757214502395E-6</v>
      </c>
      <c r="AS54" s="72">
        <v>7.0552820544981338E-5</v>
      </c>
      <c r="AT54" s="72">
        <v>1.3586408496600214E-4</v>
      </c>
      <c r="AU54" s="42" t="s">
        <v>2</v>
      </c>
    </row>
    <row r="55" spans="1:47">
      <c r="A55" t="str">
        <f t="shared" si="1"/>
        <v>unmapped 50</v>
      </c>
      <c r="C55" s="71">
        <v>1.008580135293821E-4</v>
      </c>
      <c r="D55" s="72">
        <v>0</v>
      </c>
      <c r="E55" s="72">
        <v>8.2897674853926273E-4</v>
      </c>
      <c r="F55" s="72">
        <v>2.4060942280977328E-4</v>
      </c>
      <c r="G55" s="72">
        <v>2.3472393489882076E-4</v>
      </c>
      <c r="H55" s="72">
        <v>0</v>
      </c>
      <c r="I55" s="72">
        <v>3.6400883779596881E-4</v>
      </c>
      <c r="J55" s="72">
        <v>1.7359944448177767E-4</v>
      </c>
      <c r="K55" s="42" t="s">
        <v>29</v>
      </c>
      <c r="AM55" s="72">
        <v>1.155625004710428E-4</v>
      </c>
      <c r="AN55" s="72">
        <v>0</v>
      </c>
      <c r="AO55" s="72">
        <v>3.91029954713275E-4</v>
      </c>
      <c r="AP55" s="72">
        <v>1.2073892220388779E-4</v>
      </c>
      <c r="AQ55" s="72">
        <v>2.6077035910251537E-4</v>
      </c>
      <c r="AR55" s="72">
        <v>0</v>
      </c>
      <c r="AS55" s="72">
        <v>7.839202282775705E-5</v>
      </c>
      <c r="AT55" s="72">
        <v>1.3161833231081457E-4</v>
      </c>
      <c r="AU55" s="42" t="s">
        <v>107</v>
      </c>
    </row>
    <row r="56" spans="1:47">
      <c r="A56" t="str">
        <f t="shared" si="1"/>
        <v>unmapped 51</v>
      </c>
      <c r="C56" s="71">
        <v>0</v>
      </c>
      <c r="D56" s="72">
        <v>0</v>
      </c>
      <c r="E56" s="72">
        <v>0</v>
      </c>
      <c r="F56" s="72">
        <v>0</v>
      </c>
      <c r="G56" s="72">
        <v>0</v>
      </c>
      <c r="H56" s="72">
        <v>7.9417142378606226E-3</v>
      </c>
      <c r="I56" s="72">
        <v>0</v>
      </c>
      <c r="J56" s="72">
        <v>0</v>
      </c>
      <c r="K56" s="42" t="s">
        <v>30</v>
      </c>
      <c r="AM56" s="72">
        <v>4.5220108879973272E-5</v>
      </c>
      <c r="AN56" s="72">
        <v>0</v>
      </c>
      <c r="AO56" s="72">
        <v>1.1639961442627721E-4</v>
      </c>
      <c r="AP56" s="72">
        <v>0</v>
      </c>
      <c r="AQ56" s="72">
        <v>0</v>
      </c>
      <c r="AR56" s="72">
        <v>0</v>
      </c>
      <c r="AS56" s="72">
        <v>8.6492531853291945E-4</v>
      </c>
      <c r="AT56" s="72">
        <v>2.1228763275937835E-6</v>
      </c>
      <c r="AU56" s="42" t="s">
        <v>58</v>
      </c>
    </row>
    <row r="57" spans="1:47">
      <c r="A57" t="str">
        <f t="shared" si="1"/>
        <v>unmapped 52</v>
      </c>
      <c r="C57" s="71">
        <v>0</v>
      </c>
      <c r="D57" s="72">
        <v>0</v>
      </c>
      <c r="E57" s="72">
        <v>0</v>
      </c>
      <c r="F57" s="72">
        <v>0</v>
      </c>
      <c r="G57" s="72">
        <v>0</v>
      </c>
      <c r="H57" s="72">
        <v>7.0484458525828016E-3</v>
      </c>
      <c r="I57" s="72">
        <v>0</v>
      </c>
      <c r="J57" s="72">
        <v>0</v>
      </c>
      <c r="K57" s="42" t="s">
        <v>31</v>
      </c>
      <c r="AM57" s="72">
        <v>0</v>
      </c>
      <c r="AN57" s="72">
        <v>4.0905372238887375E-4</v>
      </c>
      <c r="AO57" s="72">
        <v>0</v>
      </c>
      <c r="AP57" s="72">
        <v>1.8293776091498151E-5</v>
      </c>
      <c r="AQ57" s="72">
        <v>2.1730863258542944E-5</v>
      </c>
      <c r="AR57" s="72">
        <v>3.6416807928142431E-4</v>
      </c>
      <c r="AS57" s="72">
        <v>0</v>
      </c>
      <c r="AT57" s="72">
        <v>1.4860134293156483E-5</v>
      </c>
      <c r="AU57" s="42" t="s">
        <v>108</v>
      </c>
    </row>
    <row r="58" spans="1:47">
      <c r="A58" t="str">
        <f t="shared" si="1"/>
        <v>unmapped 53</v>
      </c>
      <c r="C58" s="71">
        <v>0</v>
      </c>
      <c r="D58" s="72">
        <v>0</v>
      </c>
      <c r="E58" s="72">
        <v>0</v>
      </c>
      <c r="F58" s="72">
        <v>0</v>
      </c>
      <c r="G58" s="72">
        <v>0</v>
      </c>
      <c r="H58" s="72">
        <v>4.2569821485896131E-3</v>
      </c>
      <c r="I58" s="72">
        <v>0</v>
      </c>
      <c r="J58" s="72">
        <v>0</v>
      </c>
      <c r="K58" s="42" t="s">
        <v>23</v>
      </c>
      <c r="AM58" s="72">
        <v>1.256114135554813E-5</v>
      </c>
      <c r="AN58" s="72">
        <v>0</v>
      </c>
      <c r="AO58" s="72">
        <v>2.0006183729516398E-5</v>
      </c>
      <c r="AP58" s="72">
        <v>2.0123153700647966E-4</v>
      </c>
      <c r="AQ58" s="72">
        <v>3.476938121366871E-4</v>
      </c>
      <c r="AR58" s="72">
        <v>7.3942757214502395E-6</v>
      </c>
      <c r="AS58" s="72">
        <v>1.3065337137959508E-5</v>
      </c>
      <c r="AT58" s="72">
        <v>3.7150335732891209E-4</v>
      </c>
      <c r="AU58" s="42" t="s">
        <v>37</v>
      </c>
    </row>
    <row r="59" spans="1:47">
      <c r="A59" t="str">
        <f t="shared" si="1"/>
        <v>unmapped 54</v>
      </c>
      <c r="C59" s="71">
        <v>6.4837294411745637E-5</v>
      </c>
      <c r="D59" s="72">
        <v>0</v>
      </c>
      <c r="E59" s="72">
        <v>2.8746774344506692E-4</v>
      </c>
      <c r="F59" s="72">
        <v>1.4981341420231166E-4</v>
      </c>
      <c r="G59" s="72">
        <v>2.8100752769577136E-4</v>
      </c>
      <c r="H59" s="72">
        <v>0</v>
      </c>
      <c r="I59" s="72">
        <v>2.7935561970388306E-4</v>
      </c>
      <c r="J59" s="72">
        <v>2.3519924736240845E-4</v>
      </c>
      <c r="K59" s="42" t="s">
        <v>32</v>
      </c>
    </row>
    <row r="60" spans="1:47">
      <c r="A60" t="str">
        <f t="shared" si="1"/>
        <v>unmapped 55</v>
      </c>
      <c r="C60" s="71">
        <v>0</v>
      </c>
      <c r="D60" s="72">
        <v>0</v>
      </c>
      <c r="E60" s="72">
        <v>0</v>
      </c>
      <c r="F60" s="72">
        <v>0</v>
      </c>
      <c r="G60" s="72">
        <v>0</v>
      </c>
      <c r="H60" s="72">
        <v>4.8431895264281826E-3</v>
      </c>
      <c r="I60" s="72">
        <v>0</v>
      </c>
      <c r="J60" s="72">
        <v>0</v>
      </c>
      <c r="K60" s="42" t="s">
        <v>136</v>
      </c>
    </row>
    <row r="61" spans="1:47">
      <c r="A61" t="str">
        <f t="shared" si="1"/>
        <v>unmapped 56</v>
      </c>
      <c r="C61" s="71">
        <v>3.4579890352931004E-4</v>
      </c>
      <c r="D61" s="72">
        <v>0</v>
      </c>
      <c r="E61" s="72">
        <v>6.1504726504525947E-4</v>
      </c>
      <c r="F61" s="72">
        <v>1.7705221678455016E-4</v>
      </c>
      <c r="G61" s="72">
        <v>3.5043291689119721E-4</v>
      </c>
      <c r="H61" s="72">
        <v>0</v>
      </c>
      <c r="I61" s="72">
        <v>4.9098866493409751E-4</v>
      </c>
      <c r="J61" s="72">
        <v>3.6959881728378471E-4</v>
      </c>
      <c r="K61" s="42" t="s">
        <v>4</v>
      </c>
    </row>
    <row r="62" spans="1:47">
      <c r="A62" t="str">
        <f t="shared" si="1"/>
        <v>unmapped 57</v>
      </c>
      <c r="C62" s="71">
        <v>0</v>
      </c>
      <c r="D62" s="72">
        <v>5.8312872676253942E-3</v>
      </c>
      <c r="E62" s="72">
        <v>0</v>
      </c>
      <c r="F62" s="72">
        <v>5.6747505379663513E-4</v>
      </c>
      <c r="G62" s="72">
        <v>7.2731360109493757E-5</v>
      </c>
      <c r="H62" s="72">
        <v>0</v>
      </c>
      <c r="I62" s="72">
        <v>0</v>
      </c>
      <c r="J62" s="72">
        <v>5.0399838720516097E-5</v>
      </c>
      <c r="K62" s="42" t="s">
        <v>33</v>
      </c>
    </row>
    <row r="63" spans="1:47">
      <c r="A63" t="str">
        <f t="shared" si="1"/>
        <v>unmapped 58</v>
      </c>
      <c r="C63" s="71">
        <v>0</v>
      </c>
      <c r="D63" s="72">
        <v>0</v>
      </c>
      <c r="E63" s="72">
        <v>0</v>
      </c>
      <c r="F63" s="72">
        <v>0</v>
      </c>
      <c r="G63" s="72">
        <v>0</v>
      </c>
      <c r="H63" s="72">
        <v>4.4942565634290338E-3</v>
      </c>
      <c r="I63" s="72">
        <v>0</v>
      </c>
      <c r="J63" s="72">
        <v>0</v>
      </c>
      <c r="K63" s="42" t="s">
        <v>34</v>
      </c>
    </row>
    <row r="64" spans="1:47">
      <c r="A64" t="str">
        <f t="shared" si="1"/>
        <v>unmapped 59</v>
      </c>
      <c r="C64" s="71">
        <v>2.8816575294109169E-4</v>
      </c>
      <c r="D64" s="72">
        <v>0</v>
      </c>
      <c r="E64" s="72">
        <v>1.3370592718375205E-4</v>
      </c>
      <c r="F64" s="72">
        <v>0</v>
      </c>
      <c r="G64" s="72">
        <v>0</v>
      </c>
      <c r="H64" s="72">
        <v>0</v>
      </c>
      <c r="I64" s="72">
        <v>1.0243039389142379E-3</v>
      </c>
      <c r="J64" s="72">
        <v>0</v>
      </c>
      <c r="K64" s="42" t="s">
        <v>137</v>
      </c>
    </row>
    <row r="65" spans="1:74">
      <c r="A65" t="str">
        <f t="shared" si="1"/>
        <v>unmapped 60</v>
      </c>
      <c r="C65" s="71">
        <v>0</v>
      </c>
      <c r="D65" s="72">
        <v>0</v>
      </c>
      <c r="E65" s="72">
        <v>0</v>
      </c>
      <c r="F65" s="72">
        <v>0</v>
      </c>
      <c r="G65" s="72">
        <v>0</v>
      </c>
      <c r="H65" s="72">
        <v>3.1822686225522353E-3</v>
      </c>
      <c r="I65" s="72">
        <v>0</v>
      </c>
      <c r="J65" s="72">
        <v>0</v>
      </c>
      <c r="K65" s="42" t="s">
        <v>35</v>
      </c>
    </row>
    <row r="66" spans="1:74">
      <c r="A66" t="str">
        <f t="shared" si="1"/>
        <v>unmapped 61</v>
      </c>
      <c r="C66" s="71">
        <v>0</v>
      </c>
      <c r="D66" s="72">
        <v>0</v>
      </c>
      <c r="E66" s="72">
        <v>0</v>
      </c>
      <c r="F66" s="72">
        <v>0</v>
      </c>
      <c r="G66" s="72">
        <v>0</v>
      </c>
      <c r="H66" s="72">
        <v>1.772579452035675E-3</v>
      </c>
      <c r="I66" s="72">
        <v>0</v>
      </c>
      <c r="J66" s="72">
        <v>0</v>
      </c>
      <c r="K66" s="42" t="s">
        <v>36</v>
      </c>
    </row>
    <row r="67" spans="1:74">
      <c r="A67" t="str">
        <f t="shared" si="1"/>
        <v>unmapped 62</v>
      </c>
      <c r="C67" s="71">
        <v>5.6192321823512884E-4</v>
      </c>
      <c r="D67" s="72">
        <v>0</v>
      </c>
      <c r="E67" s="72">
        <v>4.4791485606556939E-4</v>
      </c>
      <c r="F67" s="72">
        <v>0</v>
      </c>
      <c r="G67" s="72">
        <v>0</v>
      </c>
      <c r="H67" s="72">
        <v>0</v>
      </c>
      <c r="I67" s="72">
        <v>7.6187896282877188E-5</v>
      </c>
      <c r="J67" s="72">
        <v>0</v>
      </c>
      <c r="K67" s="42" t="s">
        <v>37</v>
      </c>
    </row>
    <row r="68" spans="1:74">
      <c r="A68" t="str">
        <f t="shared" si="1"/>
        <v>unmapped 63</v>
      </c>
      <c r="C68" s="71">
        <v>0</v>
      </c>
      <c r="D68" s="72">
        <v>0</v>
      </c>
      <c r="E68" s="72">
        <v>0</v>
      </c>
      <c r="F68" s="72">
        <v>0</v>
      </c>
      <c r="G68" s="72">
        <v>0</v>
      </c>
      <c r="H68" s="72">
        <v>2.0517258224349937E-3</v>
      </c>
      <c r="I68" s="72">
        <v>0</v>
      </c>
      <c r="J68" s="72">
        <v>0</v>
      </c>
      <c r="K68" s="42" t="s">
        <v>38</v>
      </c>
    </row>
    <row r="69" spans="1:74">
      <c r="A69" t="str">
        <f t="shared" si="1"/>
        <v>unmapped 64</v>
      </c>
      <c r="C69" s="71">
        <v>0</v>
      </c>
      <c r="D69" s="72">
        <v>0</v>
      </c>
      <c r="E69" s="72">
        <v>0</v>
      </c>
      <c r="F69" s="72">
        <v>0</v>
      </c>
      <c r="G69" s="72">
        <v>0</v>
      </c>
      <c r="H69" s="72">
        <v>1.6609209038759474E-3</v>
      </c>
      <c r="I69" s="72">
        <v>0</v>
      </c>
      <c r="J69" s="72">
        <v>0</v>
      </c>
      <c r="K69" s="42" t="s">
        <v>39</v>
      </c>
    </row>
    <row r="70" spans="1:74">
      <c r="A70" t="str">
        <f t="shared" si="1"/>
        <v>unmapped 65</v>
      </c>
      <c r="C70" s="71">
        <v>0</v>
      </c>
      <c r="D70" s="72">
        <v>0</v>
      </c>
      <c r="E70" s="72">
        <v>0</v>
      </c>
      <c r="F70" s="72">
        <v>0</v>
      </c>
      <c r="G70" s="72">
        <v>0</v>
      </c>
      <c r="H70" s="72">
        <v>1.9261099557553003E-3</v>
      </c>
      <c r="I70" s="72">
        <v>0</v>
      </c>
      <c r="J70" s="72">
        <v>0</v>
      </c>
      <c r="K70" s="42" t="s">
        <v>40</v>
      </c>
    </row>
    <row r="71" spans="1:74">
      <c r="A71" t="str">
        <f t="shared" si="1"/>
        <v>unmapped 66</v>
      </c>
      <c r="C71" s="71">
        <v>0</v>
      </c>
      <c r="D71" s="72">
        <v>0</v>
      </c>
      <c r="E71" s="72">
        <v>0</v>
      </c>
      <c r="F71" s="72">
        <v>4.0404223830320417E-4</v>
      </c>
      <c r="G71" s="72">
        <v>1.1240301107830853E-4</v>
      </c>
      <c r="H71" s="72">
        <v>0</v>
      </c>
      <c r="I71" s="72">
        <v>0</v>
      </c>
      <c r="J71" s="72">
        <v>1.9599937280200704E-4</v>
      </c>
      <c r="K71" s="42" t="s">
        <v>41</v>
      </c>
    </row>
    <row r="72" spans="1:74">
      <c r="A72" t="str">
        <f t="shared" si="1"/>
        <v>unmapped 67</v>
      </c>
      <c r="C72" s="71">
        <v>7.2041438235272929E-6</v>
      </c>
      <c r="D72" s="72">
        <v>0</v>
      </c>
      <c r="E72" s="72">
        <v>0</v>
      </c>
      <c r="F72" s="72">
        <v>4.539800430373081E-6</v>
      </c>
      <c r="G72" s="72">
        <v>3.3059709140678981E-6</v>
      </c>
      <c r="H72" s="72">
        <v>2.5681466076737337E-3</v>
      </c>
      <c r="I72" s="72">
        <v>0</v>
      </c>
      <c r="J72" s="72">
        <v>0</v>
      </c>
      <c r="K72" s="42" t="s">
        <v>42</v>
      </c>
    </row>
    <row r="73" spans="1:74">
      <c r="A73" t="str">
        <f t="shared" si="1"/>
        <v>unmapped 68</v>
      </c>
      <c r="C73" s="71">
        <v>9.3653869705854811E-5</v>
      </c>
      <c r="D73" s="72">
        <v>0</v>
      </c>
      <c r="E73" s="72">
        <v>2.6741185436750411E-5</v>
      </c>
      <c r="F73" s="72">
        <v>9.9875609468207783E-5</v>
      </c>
      <c r="G73" s="72">
        <v>1.6199257478932699E-4</v>
      </c>
      <c r="H73" s="72">
        <v>0</v>
      </c>
      <c r="I73" s="72">
        <v>1.7777175799338013E-4</v>
      </c>
      <c r="J73" s="72">
        <v>1.7919942656183501E-4</v>
      </c>
      <c r="K73" s="42" t="s">
        <v>41</v>
      </c>
    </row>
    <row r="74" spans="1:74">
      <c r="A74" t="str">
        <f t="shared" si="1"/>
        <v>unmapped 69</v>
      </c>
      <c r="C74" s="71">
        <v>5.7633150588218343E-5</v>
      </c>
      <c r="D74" s="72">
        <v>0</v>
      </c>
      <c r="E74" s="72">
        <v>5.3482370873500822E-5</v>
      </c>
      <c r="F74" s="72">
        <v>1.180348111897001E-4</v>
      </c>
      <c r="G74" s="72">
        <v>1.2232092382051223E-4</v>
      </c>
      <c r="H74" s="72">
        <v>0</v>
      </c>
      <c r="I74" s="72">
        <v>5.9257252664460038E-5</v>
      </c>
      <c r="J74" s="72">
        <v>1.5119951616154829E-4</v>
      </c>
      <c r="K74" s="42" t="s">
        <v>41</v>
      </c>
    </row>
    <row r="75" spans="1:74">
      <c r="A75" t="str">
        <f t="shared" si="1"/>
        <v>unmapped 70</v>
      </c>
      <c r="C75" s="71">
        <v>0</v>
      </c>
      <c r="D75" s="72">
        <v>0</v>
      </c>
      <c r="E75" s="72">
        <v>0</v>
      </c>
      <c r="F75" s="72">
        <v>0</v>
      </c>
      <c r="G75" s="72">
        <v>0</v>
      </c>
      <c r="H75" s="72">
        <v>1.5073904001563219E-3</v>
      </c>
      <c r="I75" s="72">
        <v>0</v>
      </c>
      <c r="J75" s="72">
        <v>5.5999820800573441E-6</v>
      </c>
      <c r="K75" s="42" t="s">
        <v>43</v>
      </c>
    </row>
    <row r="76" spans="1:74">
      <c r="A76" t="str">
        <f t="shared" si="1"/>
        <v>unmapped 71</v>
      </c>
      <c r="C76" s="71">
        <v>2.5934917764698255E-4</v>
      </c>
      <c r="D76" s="72">
        <v>0</v>
      </c>
      <c r="E76" s="72">
        <v>2.6741185436750411E-5</v>
      </c>
      <c r="F76" s="72">
        <v>0</v>
      </c>
      <c r="G76" s="72">
        <v>0</v>
      </c>
      <c r="H76" s="72">
        <v>0</v>
      </c>
      <c r="I76" s="72">
        <v>6.2643381388143471E-4</v>
      </c>
      <c r="J76" s="72">
        <v>0</v>
      </c>
      <c r="K76" s="42" t="s">
        <v>44</v>
      </c>
      <c r="T76" t="s">
        <v>188</v>
      </c>
      <c r="AC76" t="s">
        <v>188</v>
      </c>
      <c r="AL76" t="s">
        <v>188</v>
      </c>
      <c r="AU76" t="s">
        <v>188</v>
      </c>
      <c r="BD76" t="s">
        <v>188</v>
      </c>
      <c r="BM76" t="s">
        <v>188</v>
      </c>
      <c r="BV76" t="s">
        <v>188</v>
      </c>
    </row>
    <row r="77" spans="1:74">
      <c r="K77" s="42" t="s">
        <v>188</v>
      </c>
      <c r="L77" s="80">
        <f>SUM(L6:L27)</f>
        <v>0.91958758924195982</v>
      </c>
      <c r="M77" s="80">
        <f t="shared" ref="M77:S77" si="2">SUM(M6:M27)</f>
        <v>0.99449796220822528</v>
      </c>
      <c r="N77" s="80">
        <f t="shared" si="2"/>
        <v>0.96748527040565713</v>
      </c>
      <c r="O77" s="80">
        <f t="shared" si="2"/>
        <v>0.98664765149989408</v>
      </c>
      <c r="P77" s="80">
        <f t="shared" si="2"/>
        <v>0.98356397330066203</v>
      </c>
      <c r="Q77" s="80">
        <f t="shared" si="2"/>
        <v>0.99566120321453355</v>
      </c>
      <c r="R77" s="80">
        <f t="shared" si="2"/>
        <v>0.98264122560468714</v>
      </c>
      <c r="S77" s="80">
        <f t="shared" si="2"/>
        <v>0.97298046240832992</v>
      </c>
      <c r="T77" s="80">
        <f>AVERAGE(L77:S77)</f>
        <v>0.97538316723549356</v>
      </c>
      <c r="U77" s="80">
        <f>SUM(U6:U27)</f>
        <v>0.99224030037546951</v>
      </c>
      <c r="V77" s="80">
        <f t="shared" ref="V77:AB77" si="3">SUM(V6:V27)</f>
        <v>0.98586930949300078</v>
      </c>
      <c r="W77" s="80">
        <f t="shared" si="3"/>
        <v>0.98756231003039507</v>
      </c>
      <c r="X77" s="80">
        <f t="shared" si="3"/>
        <v>0.98746567709470234</v>
      </c>
      <c r="Y77" s="80">
        <f t="shared" si="3"/>
        <v>0.98102976656365248</v>
      </c>
      <c r="Z77" s="80">
        <f t="shared" si="3"/>
        <v>0.9898155429763843</v>
      </c>
      <c r="AA77" s="80">
        <f t="shared" si="3"/>
        <v>0.99191289180189224</v>
      </c>
      <c r="AB77" s="80">
        <f t="shared" si="3"/>
        <v>0.98340827191273006</v>
      </c>
      <c r="AC77" s="80">
        <f>AVERAGE(U77:AB77)</f>
        <v>0.98741300878102833</v>
      </c>
      <c r="AD77" s="80">
        <f>SUM(AD6:AD27)</f>
        <v>0.98254135969546519</v>
      </c>
      <c r="AE77" s="80">
        <f t="shared" ref="AE77:AK77" si="4">SUM(AE6:AE27)</f>
        <v>0.96998675708326565</v>
      </c>
      <c r="AF77" s="80">
        <f t="shared" si="4"/>
        <v>0.96367880205521883</v>
      </c>
      <c r="AG77" s="80">
        <f t="shared" si="4"/>
        <v>0.98312763976147244</v>
      </c>
      <c r="AH77" s="80">
        <f t="shared" si="4"/>
        <v>0.97805264219443333</v>
      </c>
      <c r="AI77" s="80">
        <f t="shared" si="4"/>
        <v>0.98398531880912399</v>
      </c>
      <c r="AJ77" s="80">
        <f t="shared" si="4"/>
        <v>0.98497834300986098</v>
      </c>
      <c r="AK77" s="80">
        <f t="shared" si="4"/>
        <v>0.97852369179098719</v>
      </c>
      <c r="AL77" s="80">
        <f>AVERAGE(AD77:AK77)</f>
        <v>0.97810931929997846</v>
      </c>
      <c r="AM77" s="80">
        <f>SUM(AM6:AM27)</f>
        <v>0.97522942924685918</v>
      </c>
      <c r="AN77" s="80">
        <f t="shared" ref="AN77:AT77" si="5">SUM(AN6:AN27)</f>
        <v>0.96387463918374472</v>
      </c>
      <c r="AO77" s="80">
        <f t="shared" si="5"/>
        <v>0.96501282214502648</v>
      </c>
      <c r="AP77" s="80">
        <f t="shared" si="5"/>
        <v>0.97700655283059601</v>
      </c>
      <c r="AQ77" s="80">
        <f t="shared" si="5"/>
        <v>0.96674091378280003</v>
      </c>
      <c r="AR77" s="80">
        <f t="shared" si="5"/>
        <v>0.97528833053891339</v>
      </c>
      <c r="AS77" s="80">
        <f t="shared" si="5"/>
        <v>0.96990530243642403</v>
      </c>
      <c r="AT77" s="80">
        <f t="shared" si="5"/>
        <v>0.96385803052271579</v>
      </c>
      <c r="AU77" s="80">
        <f>AVERAGE(AM77:AT77)</f>
        <v>0.969614502585885</v>
      </c>
      <c r="AV77" s="80">
        <f>SUM(AV6:AV27)</f>
        <v>0.9944079407241716</v>
      </c>
      <c r="AW77" s="80">
        <f t="shared" ref="AW77:BC77" si="6">SUM(AW6:AW27)</f>
        <v>0.9904642409033878</v>
      </c>
      <c r="AX77" s="80">
        <f t="shared" si="6"/>
        <v>0.98667850799289514</v>
      </c>
      <c r="AY77" s="80">
        <f t="shared" si="6"/>
        <v>0.99525452976704043</v>
      </c>
      <c r="AZ77" s="80">
        <f t="shared" si="6"/>
        <v>0.99560424697369321</v>
      </c>
      <c r="BA77" s="80">
        <f t="shared" si="6"/>
        <v>0.98597926099021482</v>
      </c>
      <c r="BB77" s="80">
        <f t="shared" si="6"/>
        <v>0.9930178432893717</v>
      </c>
      <c r="BC77" s="80">
        <f t="shared" si="6"/>
        <v>0.99387040280210193</v>
      </c>
      <c r="BD77" s="80">
        <f>AVERAGE(AV77:BC77)</f>
        <v>0.99190962168035968</v>
      </c>
      <c r="BE77" s="80">
        <f>SUM(BE6:BE27)</f>
        <v>0.98738154577105752</v>
      </c>
      <c r="BF77" s="80">
        <f t="shared" ref="BF77:BL77" si="7">SUM(BF6:BF27)</f>
        <v>0.98470829824298289</v>
      </c>
      <c r="BG77" s="80">
        <f t="shared" si="7"/>
        <v>0.96734589372584034</v>
      </c>
      <c r="BH77" s="80">
        <f t="shared" si="7"/>
        <v>0.97903685740685786</v>
      </c>
      <c r="BI77" s="80">
        <f t="shared" si="7"/>
        <v>0.97616216929171462</v>
      </c>
      <c r="BJ77" s="80">
        <f t="shared" si="7"/>
        <v>0.98700433585316405</v>
      </c>
      <c r="BK77" s="80">
        <f t="shared" si="7"/>
        <v>0.96643979781942635</v>
      </c>
      <c r="BL77" s="80">
        <f t="shared" si="7"/>
        <v>0.98261906712918712</v>
      </c>
      <c r="BM77" s="80">
        <f>AVERAGE(BE77:BL77)</f>
        <v>0.97883724565502872</v>
      </c>
      <c r="BN77" s="80">
        <f>SUM(BN6:BN27)</f>
        <v>0.94612169066418939</v>
      </c>
      <c r="BO77" s="80">
        <f t="shared" ref="BO77:BU77" si="8">SUM(BO6:BO27)</f>
        <v>0.90087207924546231</v>
      </c>
      <c r="BP77" s="80">
        <f t="shared" si="8"/>
        <v>0.95718572410440383</v>
      </c>
      <c r="BQ77" s="80"/>
      <c r="BR77" s="80">
        <f t="shared" si="8"/>
        <v>0.93419289694945529</v>
      </c>
      <c r="BS77" s="80">
        <f t="shared" si="8"/>
        <v>0.90629006640258714</v>
      </c>
      <c r="BT77" s="80">
        <f t="shared" si="8"/>
        <v>0.94506577326698538</v>
      </c>
      <c r="BU77" s="80">
        <f t="shared" si="8"/>
        <v>0.91412897126650838</v>
      </c>
      <c r="BV77" s="80">
        <f>AVERAGE(BN77:BU77)</f>
        <v>0.92912245741422717</v>
      </c>
    </row>
    <row r="78" spans="1:74">
      <c r="B78" t="s">
        <v>187</v>
      </c>
      <c r="C78" s="71">
        <f>SUM(C6:C27)</f>
        <v>0.85708419482886578</v>
      </c>
      <c r="D78" s="71">
        <f t="shared" ref="D78:J78" si="9">SUM(D6:D27)</f>
        <v>0.85991757278148018</v>
      </c>
      <c r="E78" s="71">
        <f t="shared" si="9"/>
        <v>0.87751868540332412</v>
      </c>
      <c r="F78" s="71">
        <f t="shared" si="9"/>
        <v>0.9752989458583402</v>
      </c>
      <c r="G78" s="71">
        <f t="shared" si="9"/>
        <v>0.97092398581077266</v>
      </c>
      <c r="H78" s="71">
        <f t="shared" si="9"/>
        <v>6.392451882144403E-3</v>
      </c>
      <c r="I78" s="71">
        <f t="shared" si="9"/>
        <v>0.84786123644490352</v>
      </c>
      <c r="J78" s="71">
        <f t="shared" si="9"/>
        <v>0.96967049705440922</v>
      </c>
      <c r="K78" s="81">
        <f>AVERAGE(C78:J78)</f>
        <v>0.79558344625803001</v>
      </c>
    </row>
  </sheetData>
  <mergeCells count="8">
    <mergeCell ref="AV3:BD3"/>
    <mergeCell ref="BE3:BM3"/>
    <mergeCell ref="BN3:BV3"/>
    <mergeCell ref="C3:K3"/>
    <mergeCell ref="L3:T3"/>
    <mergeCell ref="U3:AC3"/>
    <mergeCell ref="AD3:AL3"/>
    <mergeCell ref="AM3:AU3"/>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clusters</vt:lpstr>
    </vt:vector>
  </TitlesOfParts>
  <Manager/>
  <Company>NRL</Company>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nthony Malanoski</dc:creator>
  <cp:keywords/>
  <dc:description/>
  <cp:lastModifiedBy>Microsoft Office User</cp:lastModifiedBy>
  <dcterms:created xsi:type="dcterms:W3CDTF">2015-06-04T18:30:54Z</dcterms:created>
  <dcterms:modified xsi:type="dcterms:W3CDTF">2017-03-27T16:26:01Z</dcterms:modified>
  <cp:category/>
</cp:coreProperties>
</file>